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9" uniqueCount="777">
  <si>
    <t xml:space="preserve">Supplementary Data 1. The differentially expressed ribosome-bound lncRNAs between SW620 and SW480.</t>
  </si>
  <si>
    <t xml:space="preserve">LncRNA Name</t>
  </si>
  <si>
    <t xml:space="preserve">Acession Number</t>
  </si>
  <si>
    <t xml:space="preserve">Length</t>
  </si>
  <si>
    <t xml:space="preserve">Reads in SW480</t>
  </si>
  <si>
    <t xml:space="preserve">Reads in SW620</t>
  </si>
  <si>
    <t xml:space="preserve">SW620/SW480 Ratio</t>
  </si>
  <si>
    <t xml:space="preserve">Coding Potential</t>
  </si>
  <si>
    <t xml:space="preserve">LINC00266-1</t>
  </si>
  <si>
    <t xml:space="preserve">NR_040415</t>
  </si>
  <si>
    <t xml:space="preserve">Y</t>
  </si>
  <si>
    <t xml:space="preserve">LOC283177</t>
  </si>
  <si>
    <t xml:space="preserve">NR_033852</t>
  </si>
  <si>
    <t xml:space="preserve">N</t>
  </si>
  <si>
    <t xml:space="preserve">LOC100507634</t>
  </si>
  <si>
    <t xml:space="preserve">NR_038320</t>
  </si>
  <si>
    <t xml:space="preserve">C20orf166-AS1</t>
  </si>
  <si>
    <t xml:space="preserve">NR_033263</t>
  </si>
  <si>
    <t xml:space="preserve">RPL29P2</t>
  </si>
  <si>
    <t xml:space="preserve">NR_002778</t>
  </si>
  <si>
    <t xml:space="preserve">LOC100506023</t>
  </si>
  <si>
    <t xml:space="preserve">NR_037845</t>
  </si>
  <si>
    <t xml:space="preserve">LOC100272228</t>
  </si>
  <si>
    <t xml:space="preserve">NR_027456</t>
  </si>
  <si>
    <t xml:space="preserve">FTX</t>
  </si>
  <si>
    <t xml:space="preserve">NR_028379</t>
  </si>
  <si>
    <t xml:space="preserve">SYS1-DBNDD2</t>
  </si>
  <si>
    <t xml:space="preserve">NR_003189</t>
  </si>
  <si>
    <t xml:space="preserve">LOC100506776</t>
  </si>
  <si>
    <t xml:space="preserve">NR_040085</t>
  </si>
  <si>
    <t xml:space="preserve">LOC731424</t>
  </si>
  <si>
    <t xml:space="preserve">NR_037867</t>
  </si>
  <si>
    <t xml:space="preserve">GATS</t>
  </si>
  <si>
    <t xml:space="preserve">NR_028038</t>
  </si>
  <si>
    <t xml:space="preserve">HYDIN2</t>
  </si>
  <si>
    <t xml:space="preserve">NR_049745</t>
  </si>
  <si>
    <t xml:space="preserve">ARHGAP22</t>
  </si>
  <si>
    <t xml:space="preserve">NR_045675</t>
  </si>
  <si>
    <t xml:space="preserve">LOC100134368</t>
  </si>
  <si>
    <t xml:space="preserve">NR_024453</t>
  </si>
  <si>
    <t xml:space="preserve">HYAL1</t>
  </si>
  <si>
    <t xml:space="preserve">NR_047690</t>
  </si>
  <si>
    <t xml:space="preserve">LOC100134229</t>
  </si>
  <si>
    <t xml:space="preserve">NR_024451</t>
  </si>
  <si>
    <t xml:space="preserve">LINC00239</t>
  </si>
  <si>
    <t xml:space="preserve">NR_026774</t>
  </si>
  <si>
    <t xml:space="preserve">MIR600HG</t>
  </si>
  <si>
    <t xml:space="preserve">NR_026677</t>
  </si>
  <si>
    <t xml:space="preserve">HOXB-AS5</t>
  </si>
  <si>
    <t xml:space="preserve">NR_024103</t>
  </si>
  <si>
    <t xml:space="preserve">DIO3OS</t>
  </si>
  <si>
    <t xml:space="preserve">NR_002770</t>
  </si>
  <si>
    <t xml:space="preserve">LINC00526</t>
  </si>
  <si>
    <t xml:space="preserve">NR_026849</t>
  </si>
  <si>
    <t xml:space="preserve">LINC00641</t>
  </si>
  <si>
    <t xml:space="preserve">NR_038970</t>
  </si>
  <si>
    <t xml:space="preserve">FLJ42709</t>
  </si>
  <si>
    <t xml:space="preserve">NR_015369</t>
  </si>
  <si>
    <t xml:space="preserve">LINC00176</t>
  </si>
  <si>
    <t xml:space="preserve">NR_027686</t>
  </si>
  <si>
    <t xml:space="preserve">LINC00920</t>
  </si>
  <si>
    <t xml:space="preserve">NR_046242</t>
  </si>
  <si>
    <t xml:space="preserve">DGCR9</t>
  </si>
  <si>
    <t xml:space="preserve">NR_024159</t>
  </si>
  <si>
    <t xml:space="preserve">UBE2Q2P2</t>
  </si>
  <si>
    <t xml:space="preserve">NR_004847</t>
  </si>
  <si>
    <t xml:space="preserve">LOC643201</t>
  </si>
  <si>
    <t xml:space="preserve">NR_036494</t>
  </si>
  <si>
    <t xml:space="preserve">FLJ39051</t>
  </si>
  <si>
    <t xml:space="preserve">NR_033839</t>
  </si>
  <si>
    <t xml:space="preserve">ZNF32-AS1</t>
  </si>
  <si>
    <t xml:space="preserve">NR_047557</t>
  </si>
  <si>
    <t xml:space="preserve">ZNF503-AS1</t>
  </si>
  <si>
    <t xml:space="preserve">NR_038223</t>
  </si>
  <si>
    <t xml:space="preserve">SNORA70</t>
  </si>
  <si>
    <t xml:space="preserve">NR_000011</t>
  </si>
  <si>
    <t xml:space="preserve">MCM3AP-AS1</t>
  </si>
  <si>
    <t xml:space="preserve">NR_002776</t>
  </si>
  <si>
    <t xml:space="preserve">LINC00312</t>
  </si>
  <si>
    <t xml:space="preserve">NR_024065</t>
  </si>
  <si>
    <t xml:space="preserve">LOC387723</t>
  </si>
  <si>
    <t xml:space="preserve">NR_034125</t>
  </si>
  <si>
    <t xml:space="preserve">HILS1</t>
  </si>
  <si>
    <t xml:space="preserve">NR_024193</t>
  </si>
  <si>
    <t xml:space="preserve">ZNRF2P1</t>
  </si>
  <si>
    <t xml:space="preserve">NR_003502</t>
  </si>
  <si>
    <t xml:space="preserve">ARHGEF26-AS1</t>
  </si>
  <si>
    <t xml:space="preserve">NR_037901</t>
  </si>
  <si>
    <t xml:space="preserve">ZBED3-AS1</t>
  </si>
  <si>
    <t xml:space="preserve">NR_024398</t>
  </si>
  <si>
    <t xml:space="preserve">TINCR</t>
  </si>
  <si>
    <t xml:space="preserve">NR_027064</t>
  </si>
  <si>
    <t xml:space="preserve">PRR26</t>
  </si>
  <si>
    <t xml:space="preserve">NR_027152</t>
  </si>
  <si>
    <t xml:space="preserve">IFFO1</t>
  </si>
  <si>
    <t xml:space="preserve">NR_036467</t>
  </si>
  <si>
    <t xml:space="preserve">LOC729603</t>
  </si>
  <si>
    <t xml:space="preserve">NR_003288</t>
  </si>
  <si>
    <t xml:space="preserve">LOC100144603</t>
  </si>
  <si>
    <t xml:space="preserve">NR_021492</t>
  </si>
  <si>
    <t xml:space="preserve">SNAI3-AS1</t>
  </si>
  <si>
    <t xml:space="preserve">NR_024402</t>
  </si>
  <si>
    <t xml:space="preserve">ESPNP</t>
  </si>
  <si>
    <t xml:space="preserve">NR_026567</t>
  </si>
  <si>
    <t xml:space="preserve">SRRM2-AS1</t>
  </si>
  <si>
    <t xml:space="preserve">NR_027274</t>
  </si>
  <si>
    <t xml:space="preserve">C14orf23</t>
  </si>
  <si>
    <t xml:space="preserve">NR_026731</t>
  </si>
  <si>
    <t xml:space="preserve">LINC00324</t>
  </si>
  <si>
    <t xml:space="preserve">NR_026951</t>
  </si>
  <si>
    <t xml:space="preserve">MIR210HG</t>
  </si>
  <si>
    <t xml:space="preserve">NR_038262</t>
  </si>
  <si>
    <t xml:space="preserve">CATSPER2P1</t>
  </si>
  <si>
    <t xml:space="preserve">NR_002318</t>
  </si>
  <si>
    <t xml:space="preserve">LOC100129550</t>
  </si>
  <si>
    <t xml:space="preserve">NR_024618</t>
  </si>
  <si>
    <t xml:space="preserve">ACVR2B-AS1</t>
  </si>
  <si>
    <t xml:space="preserve">NR_028389</t>
  </si>
  <si>
    <t xml:space="preserve">NAGPA-AS1</t>
  </si>
  <si>
    <t xml:space="preserve">NR_038913</t>
  </si>
  <si>
    <t xml:space="preserve">PRKXP1</t>
  </si>
  <si>
    <t xml:space="preserve">NR_073405</t>
  </si>
  <si>
    <t xml:space="preserve">TESC</t>
  </si>
  <si>
    <t xml:space="preserve">NR_031766</t>
  </si>
  <si>
    <t xml:space="preserve">NSUN5P2</t>
  </si>
  <si>
    <t xml:space="preserve">NR_033323</t>
  </si>
  <si>
    <t xml:space="preserve">LOC155060</t>
  </si>
  <si>
    <t xml:space="preserve">NR_036573</t>
  </si>
  <si>
    <t xml:space="preserve">TAPT1-AS1</t>
  </si>
  <si>
    <t xml:space="preserve">NR_027696</t>
  </si>
  <si>
    <t xml:space="preserve">FLJ41200</t>
  </si>
  <si>
    <t xml:space="preserve">NR_033863</t>
  </si>
  <si>
    <t xml:space="preserve">LOC100289230</t>
  </si>
  <si>
    <t xml:space="preserve">NR_036530</t>
  </si>
  <si>
    <t xml:space="preserve">PITRM1-AS1</t>
  </si>
  <si>
    <t xml:space="preserve">NR_038284</t>
  </si>
  <si>
    <t xml:space="preserve">LOC100268168</t>
  </si>
  <si>
    <t xml:space="preserve">NR_026682</t>
  </si>
  <si>
    <t xml:space="preserve">BOLA3-AS1</t>
  </si>
  <si>
    <t xml:space="preserve">NR_045634</t>
  </si>
  <si>
    <t xml:space="preserve">GOLGA6L5</t>
  </si>
  <si>
    <t xml:space="preserve">NR_003246</t>
  </si>
  <si>
    <t xml:space="preserve">GEMIN8P4</t>
  </si>
  <si>
    <t xml:space="preserve">NR_002830</t>
  </si>
  <si>
    <t xml:space="preserve">KCNMB3</t>
  </si>
  <si>
    <t xml:space="preserve">NR_028135</t>
  </si>
  <si>
    <t xml:space="preserve">LOC100506472</t>
  </si>
  <si>
    <t xml:space="preserve">NR_040535</t>
  </si>
  <si>
    <t xml:space="preserve">LOC100652772</t>
  </si>
  <si>
    <t xml:space="preserve">NR_073113</t>
  </si>
  <si>
    <t xml:space="preserve">DLX6-AS1</t>
  </si>
  <si>
    <t xml:space="preserve">NR_015448</t>
  </si>
  <si>
    <t xml:space="preserve">LOC728730</t>
  </si>
  <si>
    <t xml:space="preserve">NR_037875</t>
  </si>
  <si>
    <t xml:space="preserve">LOC100128292</t>
  </si>
  <si>
    <t xml:space="preserve">NR_024585</t>
  </si>
  <si>
    <t xml:space="preserve">FAHD2CP</t>
  </si>
  <si>
    <t xml:space="preserve">NR_003698</t>
  </si>
  <si>
    <t xml:space="preserve">ASMTL-AS1</t>
  </si>
  <si>
    <t xml:space="preserve">NR_026711</t>
  </si>
  <si>
    <t xml:space="preserve">SH3BP5-AS1</t>
  </si>
  <si>
    <t xml:space="preserve">NR_046084</t>
  </si>
  <si>
    <t xml:space="preserve">CROCCP3</t>
  </si>
  <si>
    <t xml:space="preserve">NR_023386</t>
  </si>
  <si>
    <t xml:space="preserve">LINC00511</t>
  </si>
  <si>
    <t xml:space="preserve">NR_033876</t>
  </si>
  <si>
    <t xml:space="preserve">GPX2</t>
  </si>
  <si>
    <t xml:space="preserve">NR_046320</t>
  </si>
  <si>
    <t xml:space="preserve">KTN1</t>
  </si>
  <si>
    <t xml:space="preserve">NR_073129</t>
  </si>
  <si>
    <t xml:space="preserve">C12orf36</t>
  </si>
  <si>
    <t xml:space="preserve">NR_036555</t>
  </si>
  <si>
    <t xml:space="preserve">LOC100506343</t>
  </si>
  <si>
    <t xml:space="preserve">NR_038951</t>
  </si>
  <si>
    <t xml:space="preserve">LOC100130093</t>
  </si>
  <si>
    <t xml:space="preserve">NR_024485</t>
  </si>
  <si>
    <t xml:space="preserve">KDM4A-AS1</t>
  </si>
  <si>
    <t xml:space="preserve">NR_033827</t>
  </si>
  <si>
    <t xml:space="preserve">ZNF273</t>
  </si>
  <si>
    <t xml:space="preserve">NR_003099</t>
  </si>
  <si>
    <t xml:space="preserve">LOC170425</t>
  </si>
  <si>
    <t xml:space="preserve">NR_038220</t>
  </si>
  <si>
    <t xml:space="preserve">LIPT1</t>
  </si>
  <si>
    <t xml:space="preserve">NR_037935</t>
  </si>
  <si>
    <t xml:space="preserve">NR_037155</t>
  </si>
  <si>
    <t xml:space="preserve">MT1L</t>
  </si>
  <si>
    <t xml:space="preserve">NR_001447</t>
  </si>
  <si>
    <t xml:space="preserve">LOH12CR2</t>
  </si>
  <si>
    <t xml:space="preserve">NR_024061</t>
  </si>
  <si>
    <t xml:space="preserve">FLJ43879</t>
  </si>
  <si>
    <t xml:space="preserve">NR_034162</t>
  </si>
  <si>
    <t xml:space="preserve">LINC00263</t>
  </si>
  <si>
    <t xml:space="preserve">NR_026762</t>
  </si>
  <si>
    <t xml:space="preserve">PRH1-PRR4</t>
  </si>
  <si>
    <t xml:space="preserve">NR_037918</t>
  </si>
  <si>
    <t xml:space="preserve">TYW3</t>
  </si>
  <si>
    <t xml:space="preserve">NR_027962</t>
  </si>
  <si>
    <t xml:space="preserve">TTC28-AS1</t>
  </si>
  <si>
    <t xml:space="preserve">NR_026963</t>
  </si>
  <si>
    <t xml:space="preserve">GUSBP5</t>
  </si>
  <si>
    <t xml:space="preserve">NR_003675</t>
  </si>
  <si>
    <t xml:space="preserve">RASAL2-AS1</t>
  </si>
  <si>
    <t xml:space="preserve">NR_027982</t>
  </si>
  <si>
    <t xml:space="preserve">H1FX-AS1</t>
  </si>
  <si>
    <t xml:space="preserve">NR_026991</t>
  </si>
  <si>
    <t xml:space="preserve">LOC100286793</t>
  </si>
  <si>
    <t xml:space="preserve">NR_027469</t>
  </si>
  <si>
    <t xml:space="preserve">C21orf119</t>
  </si>
  <si>
    <t xml:space="preserve">NR_026845</t>
  </si>
  <si>
    <t xml:space="preserve">LOC100233156</t>
  </si>
  <si>
    <t xml:space="preserve">NR_037872</t>
  </si>
  <si>
    <t xml:space="preserve">LOC100130872</t>
  </si>
  <si>
    <t xml:space="preserve">NR_024569</t>
  </si>
  <si>
    <t xml:space="preserve">DBIL5P</t>
  </si>
  <si>
    <t xml:space="preserve">NR_024120</t>
  </si>
  <si>
    <t xml:space="preserve">LOC282997</t>
  </si>
  <si>
    <t xml:space="preserve">NR_026932</t>
  </si>
  <si>
    <t xml:space="preserve">LINC00525</t>
  </si>
  <si>
    <t xml:space="preserve">NR_038407</t>
  </si>
  <si>
    <t xml:space="preserve">LINC00667</t>
  </si>
  <si>
    <t xml:space="preserve">NR_015389</t>
  </si>
  <si>
    <t xml:space="preserve">AURKAPS1</t>
  </si>
  <si>
    <t xml:space="preserve">NR_001587</t>
  </si>
  <si>
    <t xml:space="preserve">FAM186B</t>
  </si>
  <si>
    <t xml:space="preserve">NR_027450</t>
  </si>
  <si>
    <t xml:space="preserve">TLR8-AS1</t>
  </si>
  <si>
    <t xml:space="preserve">NR_030727</t>
  </si>
  <si>
    <t xml:space="preserve">SERHL</t>
  </si>
  <si>
    <t xml:space="preserve">NR_027786</t>
  </si>
  <si>
    <t xml:space="preserve">NSA2</t>
  </si>
  <si>
    <t xml:space="preserve">NR_073403</t>
  </si>
  <si>
    <t xml:space="preserve">TMEM50B</t>
  </si>
  <si>
    <t xml:space="preserve">NR_040016</t>
  </si>
  <si>
    <t xml:space="preserve">GORAB</t>
  </si>
  <si>
    <t xml:space="preserve">NR_027397</t>
  </si>
  <si>
    <t xml:space="preserve">SCARF1</t>
  </si>
  <si>
    <t xml:space="preserve">NR_028076</t>
  </si>
  <si>
    <t xml:space="preserve">HCP5</t>
  </si>
  <si>
    <t xml:space="preserve">NR_040662</t>
  </si>
  <si>
    <t xml:space="preserve">HIATL2</t>
  </si>
  <si>
    <t xml:space="preserve">NR_002894</t>
  </si>
  <si>
    <t xml:space="preserve">RSBN1L-AS1</t>
  </si>
  <si>
    <t xml:space="preserve">NR_038361</t>
  </si>
  <si>
    <t xml:space="preserve">HLA-F-AS1</t>
  </si>
  <si>
    <t xml:space="preserve">NR_026972</t>
  </si>
  <si>
    <t xml:space="preserve">ATXN3</t>
  </si>
  <si>
    <t xml:space="preserve">NR_028457</t>
  </si>
  <si>
    <t xml:space="preserve">LOC339894</t>
  </si>
  <si>
    <t xml:space="preserve">NR_034007</t>
  </si>
  <si>
    <t xml:space="preserve">ATP2A1-AS1</t>
  </si>
  <si>
    <t xml:space="preserve">NR_046287</t>
  </si>
  <si>
    <t xml:space="preserve">LPP-AS2</t>
  </si>
  <si>
    <t xml:space="preserve">NR_036497</t>
  </si>
  <si>
    <t xml:space="preserve">LOC439994</t>
  </si>
  <si>
    <t xml:space="preserve">NR_029408</t>
  </si>
  <si>
    <t xml:space="preserve">TMEM134</t>
  </si>
  <si>
    <t xml:space="preserve">NR_073409</t>
  </si>
  <si>
    <t xml:space="preserve">DHRS4-AS1</t>
  </si>
  <si>
    <t xml:space="preserve">NR_023921</t>
  </si>
  <si>
    <t xml:space="preserve">LOC100294145</t>
  </si>
  <si>
    <t xml:space="preserve">NR_037177</t>
  </si>
  <si>
    <t xml:space="preserve">SERPINE2</t>
  </si>
  <si>
    <t xml:space="preserve">NR_073116</t>
  </si>
  <si>
    <t xml:space="preserve">IQCH-AS1</t>
  </si>
  <si>
    <t xml:space="preserve">NR_040051</t>
  </si>
  <si>
    <t xml:space="preserve">DPY19L1P1</t>
  </si>
  <si>
    <t xml:space="preserve">NR_036680</t>
  </si>
  <si>
    <t xml:space="preserve">LOC388906</t>
  </si>
  <si>
    <t xml:space="preserve">NR_036498</t>
  </si>
  <si>
    <t xml:space="preserve">SLC12A2</t>
  </si>
  <si>
    <t xml:space="preserve">NR_046207</t>
  </si>
  <si>
    <t xml:space="preserve">LOC100288637</t>
  </si>
  <si>
    <t xml:space="preserve">NR_038253</t>
  </si>
  <si>
    <t xml:space="preserve">ARHGAP5-AS1</t>
  </si>
  <si>
    <t xml:space="preserve">NR_027263</t>
  </si>
  <si>
    <t xml:space="preserve">HERC2P4</t>
  </si>
  <si>
    <t xml:space="preserve">NR_002827</t>
  </si>
  <si>
    <t xml:space="preserve">CWC25</t>
  </si>
  <si>
    <t xml:space="preserve">NR_073428</t>
  </si>
  <si>
    <t xml:space="preserve">MATN1-AS1</t>
  </si>
  <si>
    <t xml:space="preserve">NR_034182</t>
  </si>
  <si>
    <t xml:space="preserve">LOC441242</t>
  </si>
  <si>
    <t xml:space="preserve">NR_038378</t>
  </si>
  <si>
    <t xml:space="preserve">LOC400684</t>
  </si>
  <si>
    <t xml:space="preserve">NR_046201</t>
  </si>
  <si>
    <t xml:space="preserve">LOC344595</t>
  </si>
  <si>
    <t xml:space="preserve">NR_028301</t>
  </si>
  <si>
    <t xml:space="preserve">HOXA-AS3</t>
  </si>
  <si>
    <t xml:space="preserve">NR_038831</t>
  </si>
  <si>
    <t xml:space="preserve">ERC1</t>
  </si>
  <si>
    <t xml:space="preserve">NR_027948</t>
  </si>
  <si>
    <t xml:space="preserve">ZNF788</t>
  </si>
  <si>
    <t xml:space="preserve">NR_027049</t>
  </si>
  <si>
    <t xml:space="preserve">LOC100507547</t>
  </si>
  <si>
    <t xml:space="preserve">NR_037169</t>
  </si>
  <si>
    <t xml:space="preserve">C1orf170</t>
  </si>
  <si>
    <t xml:space="preserve">NR_027693</t>
  </si>
  <si>
    <t xml:space="preserve">FLJ45340</t>
  </si>
  <si>
    <t xml:space="preserve">NR_024368</t>
  </si>
  <si>
    <t xml:space="preserve">ZNRD1-AS1</t>
  </si>
  <si>
    <t xml:space="preserve">NR_026751</t>
  </si>
  <si>
    <t xml:space="preserve">ZSCAN12</t>
  </si>
  <si>
    <t xml:space="preserve">NR_028077</t>
  </si>
  <si>
    <t xml:space="preserve">PVT1</t>
  </si>
  <si>
    <t xml:space="preserve">NR_003367</t>
  </si>
  <si>
    <t xml:space="preserve">FOXO3B</t>
  </si>
  <si>
    <t xml:space="preserve">NR_026718</t>
  </si>
  <si>
    <t xml:space="preserve">TNPO3</t>
  </si>
  <si>
    <t xml:space="preserve">NR_034053</t>
  </si>
  <si>
    <t xml:space="preserve">LOC728190</t>
  </si>
  <si>
    <t xml:space="preserve">NR_024397</t>
  </si>
  <si>
    <t xml:space="preserve">LOC728752</t>
  </si>
  <si>
    <t xml:space="preserve">NR_036504</t>
  </si>
  <si>
    <t xml:space="preserve">MGC32805</t>
  </si>
  <si>
    <t xml:space="preserve">NR_051996</t>
  </si>
  <si>
    <t xml:space="preserve">GUSBP4</t>
  </si>
  <si>
    <t xml:space="preserve">NR_003660</t>
  </si>
  <si>
    <t xml:space="preserve">SLC6A10P</t>
  </si>
  <si>
    <t xml:space="preserve">NR_003083</t>
  </si>
  <si>
    <t xml:space="preserve">GLG1</t>
  </si>
  <si>
    <t xml:space="preserve">NR_027264</t>
  </si>
  <si>
    <t xml:space="preserve">ATP6V0E2-AS1</t>
  </si>
  <si>
    <t xml:space="preserve">NR_027040</t>
  </si>
  <si>
    <t xml:space="preserve">ASB16-AS1</t>
  </si>
  <si>
    <t xml:space="preserve">NR_049729</t>
  </si>
  <si>
    <t xml:space="preserve">TATDN1</t>
  </si>
  <si>
    <t xml:space="preserve">NR_027427</t>
  </si>
  <si>
    <t xml:space="preserve">RTEL1-TNFRSF6B</t>
  </si>
  <si>
    <t xml:space="preserve">NR_037882</t>
  </si>
  <si>
    <t xml:space="preserve">CDKN2B-AS1</t>
  </si>
  <si>
    <t xml:space="preserve">NR_003529</t>
  </si>
  <si>
    <t xml:space="preserve">ALG1L9P</t>
  </si>
  <si>
    <t xml:space="preserve">NR_073387</t>
  </si>
  <si>
    <t xml:space="preserve">TSIX</t>
  </si>
  <si>
    <t xml:space="preserve">NR_003255</t>
  </si>
  <si>
    <t xml:space="preserve">LOC90834</t>
  </si>
  <si>
    <t xml:space="preserve">NR_026993</t>
  </si>
  <si>
    <t xml:space="preserve">LOC729732</t>
  </si>
  <si>
    <t xml:space="preserve">NR_047662</t>
  </si>
  <si>
    <t xml:space="preserve">HERC2P2</t>
  </si>
  <si>
    <t xml:space="preserve">NR_002824</t>
  </si>
  <si>
    <t xml:space="preserve">GPATCH8</t>
  </si>
  <si>
    <t xml:space="preserve">NR_036474</t>
  </si>
  <si>
    <t xml:space="preserve">MSTO2P</t>
  </si>
  <si>
    <t xml:space="preserve">NR_024117</t>
  </si>
  <si>
    <t xml:space="preserve">RRP7B</t>
  </si>
  <si>
    <t xml:space="preserve">NR_002184</t>
  </si>
  <si>
    <t xml:space="preserve">AP3S2</t>
  </si>
  <si>
    <t xml:space="preserve">NR_023361</t>
  </si>
  <si>
    <t xml:space="preserve">ESRG</t>
  </si>
  <si>
    <t xml:space="preserve">NR_027122</t>
  </si>
  <si>
    <t xml:space="preserve">ZNF204P</t>
  </si>
  <si>
    <t xml:space="preserve">NR_002722</t>
  </si>
  <si>
    <t xml:space="preserve">LOC84989</t>
  </si>
  <si>
    <t xml:space="preserve">NR_027182</t>
  </si>
  <si>
    <t xml:space="preserve">LOC653160</t>
  </si>
  <si>
    <t xml:space="preserve">NR_037869</t>
  </si>
  <si>
    <t xml:space="preserve">C1RL-AS1</t>
  </si>
  <si>
    <t xml:space="preserve">NR_026947</t>
  </si>
  <si>
    <t xml:space="preserve">DKFZP434I0714</t>
  </si>
  <si>
    <t xml:space="preserve">NR_033797</t>
  </si>
  <si>
    <t xml:space="preserve">LOC100093631</t>
  </si>
  <si>
    <t xml:space="preserve">NR_003580</t>
  </si>
  <si>
    <t xml:space="preserve">SLC7A5P2</t>
  </si>
  <si>
    <t xml:space="preserve">NR_002594</t>
  </si>
  <si>
    <t xml:space="preserve">LOC644656</t>
  </si>
  <si>
    <t xml:space="preserve">NR_036539</t>
  </si>
  <si>
    <t xml:space="preserve">FAM41C</t>
  </si>
  <si>
    <t xml:space="preserve">NR_027055</t>
  </si>
  <si>
    <t xml:space="preserve">TPTE2P5</t>
  </si>
  <si>
    <t xml:space="preserve">NR_038258</t>
  </si>
  <si>
    <t xml:space="preserve">RPL13AP20</t>
  </si>
  <si>
    <t xml:space="preserve">NR_003932</t>
  </si>
  <si>
    <t xml:space="preserve">SEC14L1P1</t>
  </si>
  <si>
    <t xml:space="preserve">NR_026952</t>
  </si>
  <si>
    <t xml:space="preserve">LINC00659</t>
  </si>
  <si>
    <t xml:space="preserve">NR_046224</t>
  </si>
  <si>
    <t xml:space="preserve">THAP9-AS1</t>
  </si>
  <si>
    <t xml:space="preserve">NR_034075</t>
  </si>
  <si>
    <t xml:space="preserve">WHAMMP2</t>
  </si>
  <si>
    <t xml:space="preserve">NR_026589</t>
  </si>
  <si>
    <t xml:space="preserve">RRN3P3</t>
  </si>
  <si>
    <t xml:space="preserve">NR_027460</t>
  </si>
  <si>
    <t xml:space="preserve">HOXC5</t>
  </si>
  <si>
    <t xml:space="preserve">NR_003084</t>
  </si>
  <si>
    <t xml:space="preserve">LOC642852</t>
  </si>
  <si>
    <t xml:space="preserve">NR_026943</t>
  </si>
  <si>
    <t xml:space="preserve">LRRC37A4P</t>
  </si>
  <si>
    <t xml:space="preserve">NR_002940</t>
  </si>
  <si>
    <t xml:space="preserve">LOC440970</t>
  </si>
  <si>
    <t xml:space="preserve">NR_033860</t>
  </si>
  <si>
    <t xml:space="preserve">METTL21D</t>
  </si>
  <si>
    <t xml:space="preserve">NR_049739</t>
  </si>
  <si>
    <t xml:space="preserve">LOC652276</t>
  </si>
  <si>
    <t xml:space="preserve">NR_015441</t>
  </si>
  <si>
    <t xml:space="preserve">PPP1R1C</t>
  </si>
  <si>
    <t xml:space="preserve">NR_048566</t>
  </si>
  <si>
    <t xml:space="preserve">LOC286467</t>
  </si>
  <si>
    <t xml:space="preserve">NR_026975</t>
  </si>
  <si>
    <t xml:space="preserve">LOC648987</t>
  </si>
  <si>
    <t xml:space="preserve">NR_034085</t>
  </si>
  <si>
    <t xml:space="preserve">MGC27345</t>
  </si>
  <si>
    <t xml:space="preserve">NR_046216</t>
  </si>
  <si>
    <t xml:space="preserve">LOC96610</t>
  </si>
  <si>
    <t xml:space="preserve">NR_027293</t>
  </si>
  <si>
    <t xml:space="preserve">LOC100506451</t>
  </si>
  <si>
    <t xml:space="preserve">NR_038227</t>
  </si>
  <si>
    <t xml:space="preserve">LOC91948</t>
  </si>
  <si>
    <t xml:space="preserve">NR_024172</t>
  </si>
  <si>
    <t xml:space="preserve">PTPRG-AS1</t>
  </si>
  <si>
    <t xml:space="preserve">NR_038281</t>
  </si>
  <si>
    <t xml:space="preserve">GBAP1</t>
  </si>
  <si>
    <t xml:space="preserve">NR_002188</t>
  </si>
  <si>
    <t xml:space="preserve">DLEU2</t>
  </si>
  <si>
    <t xml:space="preserve">NR_002612</t>
  </si>
  <si>
    <t xml:space="preserve">LINC00704</t>
  </si>
  <si>
    <t xml:space="preserve">NR_024475</t>
  </si>
  <si>
    <t xml:space="preserve">OR2A20P</t>
  </si>
  <si>
    <t xml:space="preserve">NR_002158</t>
  </si>
  <si>
    <t xml:space="preserve">LOC389791</t>
  </si>
  <si>
    <t xml:space="preserve">NR_024425</t>
  </si>
  <si>
    <t xml:space="preserve">FAM86JP</t>
  </si>
  <si>
    <t xml:space="preserve">NR_024251</t>
  </si>
  <si>
    <t xml:space="preserve">INTS8</t>
  </si>
  <si>
    <t xml:space="preserve">NR_073444</t>
  </si>
  <si>
    <t xml:space="preserve">HMGN2P46</t>
  </si>
  <si>
    <t xml:space="preserve">NR_022014</t>
  </si>
  <si>
    <t xml:space="preserve">SLC16A7</t>
  </si>
  <si>
    <t xml:space="preserve">NR_073055</t>
  </si>
  <si>
    <t xml:space="preserve">OR7E37P</t>
  </si>
  <si>
    <t xml:space="preserve">NR_002163</t>
  </si>
  <si>
    <t xml:space="preserve">SLC5A10</t>
  </si>
  <si>
    <t xml:space="preserve">NR_073067</t>
  </si>
  <si>
    <r>
      <rPr>
        <sz val="10"/>
        <rFont val="Times New Roman"/>
        <family val="1"/>
      </rPr>
      <t xml:space="preserve">LOC100287314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LINC00941</t>
    </r>
    <r>
      <rPr>
        <sz val="10"/>
        <rFont val="Noto Sans"/>
        <family val="2"/>
      </rPr>
      <t xml:space="preserve">）</t>
    </r>
  </si>
  <si>
    <t xml:space="preserve">NR_040245</t>
  </si>
  <si>
    <t xml:space="preserve">SNORA67</t>
  </si>
  <si>
    <t xml:space="preserve">NR_002912</t>
  </si>
  <si>
    <t xml:space="preserve">TCAM1P</t>
  </si>
  <si>
    <t xml:space="preserve">NR_002947</t>
  </si>
  <si>
    <t xml:space="preserve">STOM</t>
  </si>
  <si>
    <t xml:space="preserve">NR_073037</t>
  </si>
  <si>
    <t xml:space="preserve">MALAT1</t>
  </si>
  <si>
    <t xml:space="preserve">NR_002819</t>
  </si>
  <si>
    <t xml:space="preserve">PPP1R2P3</t>
  </si>
  <si>
    <t xml:space="preserve">NR_038443</t>
  </si>
  <si>
    <t xml:space="preserve">GABPB1-AS1</t>
  </si>
  <si>
    <t xml:space="preserve">NR_024490</t>
  </si>
  <si>
    <t xml:space="preserve">LOC150776</t>
  </si>
  <si>
    <t xml:space="preserve">NR_026922</t>
  </si>
  <si>
    <t xml:space="preserve">ANXA2P1</t>
  </si>
  <si>
    <t xml:space="preserve">NR_001562</t>
  </si>
  <si>
    <t xml:space="preserve">FUT8-AS1</t>
  </si>
  <si>
    <t xml:space="preserve">NR_024334</t>
  </si>
  <si>
    <t xml:space="preserve">LOC100130000</t>
  </si>
  <si>
    <t xml:space="preserve">NR_033189</t>
  </si>
  <si>
    <t xml:space="preserve">PRR7-AS1</t>
  </si>
  <si>
    <t xml:space="preserve">NR_038915</t>
  </si>
  <si>
    <t xml:space="preserve">TPTEP1</t>
  </si>
  <si>
    <t xml:space="preserve">NR_001591</t>
  </si>
  <si>
    <t xml:space="preserve">DDX12P</t>
  </si>
  <si>
    <t xml:space="preserve">NR_033399</t>
  </si>
  <si>
    <t xml:space="preserve">FLJ14186</t>
  </si>
  <si>
    <t xml:space="preserve">NR_037596</t>
  </si>
  <si>
    <t xml:space="preserve">KIAA1656</t>
  </si>
  <si>
    <t xml:space="preserve">NR_046312</t>
  </si>
  <si>
    <t xml:space="preserve">DKFZP686I15217</t>
  </si>
  <si>
    <t xml:space="preserve">NR_026855</t>
  </si>
  <si>
    <t xml:space="preserve">LOC440028</t>
  </si>
  <si>
    <t xml:space="preserve">NR_033972</t>
  </si>
  <si>
    <t xml:space="preserve">WHAMMP3</t>
  </si>
  <si>
    <t xml:space="preserve">NR_003521</t>
  </si>
  <si>
    <t xml:space="preserve">KTN1-AS1</t>
  </si>
  <si>
    <t xml:space="preserve">NR_027123</t>
  </si>
  <si>
    <t xml:space="preserve">TUBA3FP</t>
  </si>
  <si>
    <t xml:space="preserve">NR_003608</t>
  </si>
  <si>
    <t xml:space="preserve">FAM222A-AS1</t>
  </si>
  <si>
    <t xml:space="preserve">NR_026661</t>
  </si>
  <si>
    <t xml:space="preserve">LOC729176</t>
  </si>
  <si>
    <t xml:space="preserve">NR_003954</t>
  </si>
  <si>
    <t xml:space="preserve">BMS1P1</t>
  </si>
  <si>
    <t xml:space="preserve">NR_026566</t>
  </si>
  <si>
    <t xml:space="preserve">LOC100131655</t>
  </si>
  <si>
    <t xml:space="preserve">NR_040024</t>
  </si>
  <si>
    <r>
      <rPr>
        <sz val="10"/>
        <rFont val="Times New Roman"/>
        <family val="1"/>
      </rPr>
      <t xml:space="preserve">LOC100506394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GAS6-AS2</t>
    </r>
    <r>
      <rPr>
        <sz val="10"/>
        <rFont val="Noto Sans"/>
        <family val="2"/>
      </rPr>
      <t xml:space="preserve">）</t>
    </r>
  </si>
  <si>
    <t xml:space="preserve">NR_044993</t>
  </si>
  <si>
    <t xml:space="preserve">ZNF815P</t>
  </si>
  <si>
    <t xml:space="preserve">NR_023382</t>
  </si>
  <si>
    <t xml:space="preserve">LOC348761</t>
  </si>
  <si>
    <t xml:space="preserve">NR_033879</t>
  </si>
  <si>
    <t xml:space="preserve">LOC100507463</t>
  </si>
  <si>
    <t xml:space="preserve">NR_037173</t>
  </si>
  <si>
    <t xml:space="preserve">LOC153684</t>
  </si>
  <si>
    <t xml:space="preserve">NR_015447</t>
  </si>
  <si>
    <t xml:space="preserve">DSCR9</t>
  </si>
  <si>
    <t xml:space="preserve">NR_026719</t>
  </si>
  <si>
    <t xml:space="preserve">LINC00665</t>
  </si>
  <si>
    <t xml:space="preserve">NR_038278</t>
  </si>
  <si>
    <t xml:space="preserve">SSR4P1</t>
  </si>
  <si>
    <t xml:space="preserve">NR_027292</t>
  </si>
  <si>
    <t xml:space="preserve">LOC100508120</t>
  </si>
  <si>
    <t xml:space="preserve">NR_046229</t>
  </si>
  <si>
    <t xml:space="preserve">LINC00467</t>
  </si>
  <si>
    <t xml:space="preserve">NR_026761</t>
  </si>
  <si>
    <t xml:space="preserve">LOC389641</t>
  </si>
  <si>
    <t xml:space="preserve">NR_033928</t>
  </si>
  <si>
    <t xml:space="preserve">MOK</t>
  </si>
  <si>
    <t xml:space="preserve">NR_073540</t>
  </si>
  <si>
    <t xml:space="preserve">NFKB2</t>
  </si>
  <si>
    <t xml:space="preserve">NR_048560</t>
  </si>
  <si>
    <t xml:space="preserve">FDPSL2A</t>
  </si>
  <si>
    <t xml:space="preserve">NR_003262</t>
  </si>
  <si>
    <t xml:space="preserve">MGC12916</t>
  </si>
  <si>
    <t xml:space="preserve">NR_026880</t>
  </si>
  <si>
    <t xml:space="preserve">PSCA</t>
  </si>
  <si>
    <t xml:space="preserve">NR_033343</t>
  </si>
  <si>
    <t xml:space="preserve">LOC100499227</t>
  </si>
  <si>
    <t xml:space="preserve">NR_034160</t>
  </si>
  <si>
    <t xml:space="preserve">NKAPP1</t>
  </si>
  <si>
    <t xml:space="preserve">NR_027131</t>
  </si>
  <si>
    <t xml:space="preserve">LOC100133331</t>
  </si>
  <si>
    <t xml:space="preserve">NR_028327</t>
  </si>
  <si>
    <t xml:space="preserve">MIRLET7BHG</t>
  </si>
  <si>
    <t xml:space="preserve">NR_027033</t>
  </si>
  <si>
    <t xml:space="preserve">NBLA00301</t>
  </si>
  <si>
    <t xml:space="preserve">NR_003679</t>
  </si>
  <si>
    <t xml:space="preserve">LOC284581</t>
  </si>
  <si>
    <t xml:space="preserve">NR_046097</t>
  </si>
  <si>
    <t xml:space="preserve">LOC100505695</t>
  </si>
  <si>
    <t xml:space="preserve">NR_046247</t>
  </si>
  <si>
    <t xml:space="preserve">CLUHP3</t>
  </si>
  <si>
    <t xml:space="preserve">NR_024034</t>
  </si>
  <si>
    <t xml:space="preserve">LINC00085</t>
  </si>
  <si>
    <t xml:space="preserve">NR_024330</t>
  </si>
  <si>
    <t xml:space="preserve">RNF157-AS1</t>
  </si>
  <si>
    <t xml:space="preserve">NR_040017</t>
  </si>
  <si>
    <t xml:space="preserve">LINC00507</t>
  </si>
  <si>
    <t xml:space="preserve">NR_046392</t>
  </si>
  <si>
    <t xml:space="preserve">GK3P</t>
  </si>
  <si>
    <t xml:space="preserve">NR_026575</t>
  </si>
  <si>
    <t xml:space="preserve">ST7-AS1</t>
  </si>
  <si>
    <t xml:space="preserve">NR_002330</t>
  </si>
  <si>
    <t xml:space="preserve">HIST2H2BC</t>
  </si>
  <si>
    <t xml:space="preserve">NR_036461</t>
  </si>
  <si>
    <t xml:space="preserve">LOC730091</t>
  </si>
  <si>
    <t xml:space="preserve">NR_038387</t>
  </si>
  <si>
    <t xml:space="preserve">RSRC2</t>
  </si>
  <si>
    <t xml:space="preserve">NR_036435</t>
  </si>
  <si>
    <t xml:space="preserve">CIRBP-AS1</t>
  </si>
  <si>
    <t xml:space="preserve">NR_027271</t>
  </si>
  <si>
    <r>
      <rPr>
        <sz val="10"/>
        <rFont val="Times New Roman"/>
        <family val="1"/>
      </rPr>
      <t xml:space="preserve">LOC100506746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AFF1-AS1</t>
    </r>
    <r>
      <rPr>
        <sz val="10"/>
        <rFont val="Noto Sans"/>
        <family val="2"/>
      </rPr>
      <t xml:space="preserve">）</t>
    </r>
  </si>
  <si>
    <t xml:space="preserve">NR_038841</t>
  </si>
  <si>
    <r>
      <rPr>
        <sz val="10"/>
        <rFont val="Times New Roman"/>
        <family val="1"/>
      </rPr>
      <t xml:space="preserve">LOC100630918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PARTICL</t>
    </r>
    <r>
      <rPr>
        <sz val="10"/>
        <rFont val="Noto Sans"/>
        <family val="2"/>
      </rPr>
      <t xml:space="preserve">）</t>
    </r>
  </si>
  <si>
    <t xml:space="preserve">NR_038942</t>
  </si>
  <si>
    <t xml:space="preserve">MIR17HG</t>
  </si>
  <si>
    <t xml:space="preserve">NR_027350</t>
  </si>
  <si>
    <t xml:space="preserve">CLU</t>
  </si>
  <si>
    <t xml:space="preserve">NR_038335</t>
  </si>
  <si>
    <t xml:space="preserve">NABP1</t>
  </si>
  <si>
    <t xml:space="preserve">NR_045623</t>
  </si>
  <si>
    <t xml:space="preserve">UGGT1</t>
  </si>
  <si>
    <t xml:space="preserve">NR_027671</t>
  </si>
  <si>
    <t xml:space="preserve">LINC00261</t>
  </si>
  <si>
    <t xml:space="preserve">NR_001558</t>
  </si>
  <si>
    <t xml:space="preserve">MRPL45P2</t>
  </si>
  <si>
    <t xml:space="preserve">NR_033934</t>
  </si>
  <si>
    <t xml:space="preserve">LOC284454</t>
  </si>
  <si>
    <t xml:space="preserve">NR_036515</t>
  </si>
  <si>
    <t xml:space="preserve">LBX2-AS1</t>
  </si>
  <si>
    <t xml:space="preserve">NR_024606</t>
  </si>
  <si>
    <t xml:space="preserve">PTGER4P2</t>
  </si>
  <si>
    <t xml:space="preserve">NR_024496</t>
  </si>
  <si>
    <t xml:space="preserve">PI4KAP2</t>
  </si>
  <si>
    <t xml:space="preserve">NR_003700</t>
  </si>
  <si>
    <t xml:space="preserve">LINC00341</t>
  </si>
  <si>
    <t xml:space="preserve">NR_026779</t>
  </si>
  <si>
    <t xml:space="preserve">LOC100190986</t>
  </si>
  <si>
    <t xml:space="preserve">NR_024456</t>
  </si>
  <si>
    <t xml:space="preserve">MORF4L2-AS1</t>
  </si>
  <si>
    <t xml:space="preserve">NR_038978</t>
  </si>
  <si>
    <t xml:space="preserve">SDCBP2-AS1</t>
  </si>
  <si>
    <t xml:space="preserve">NR_040047</t>
  </si>
  <si>
    <t xml:space="preserve">LINC-ROR</t>
  </si>
  <si>
    <t xml:space="preserve">NR_048536</t>
  </si>
  <si>
    <t xml:space="preserve">BZRAP1-AS1</t>
  </si>
  <si>
    <t xml:space="preserve">NR_038410</t>
  </si>
  <si>
    <t xml:space="preserve">UBE2Q2P3</t>
  </si>
  <si>
    <t xml:space="preserve">NR_024474</t>
  </si>
  <si>
    <t xml:space="preserve">RMRP</t>
  </si>
  <si>
    <t xml:space="preserve">NR_003051</t>
  </si>
  <si>
    <t xml:space="preserve">BTN2A3P</t>
  </si>
  <si>
    <t xml:space="preserve">NR_027795</t>
  </si>
  <si>
    <t xml:space="preserve">LOC100507412</t>
  </si>
  <si>
    <t xml:space="preserve">NR_038958</t>
  </si>
  <si>
    <t xml:space="preserve">LINC00338</t>
  </si>
  <si>
    <t xml:space="preserve">NR_027058</t>
  </si>
  <si>
    <t xml:space="preserve">SLFNL1-AS1</t>
  </si>
  <si>
    <t xml:space="preserve">NR_037868</t>
  </si>
  <si>
    <t xml:space="preserve">LOC100507266</t>
  </si>
  <si>
    <t xml:space="preserve">NR_037888</t>
  </si>
  <si>
    <t xml:space="preserve">EP400NL</t>
  </si>
  <si>
    <t xml:space="preserve">NR_003290</t>
  </si>
  <si>
    <t xml:space="preserve">SNHG3</t>
  </si>
  <si>
    <t xml:space="preserve">NR_036473</t>
  </si>
  <si>
    <t xml:space="preserve">FLJ30403</t>
  </si>
  <si>
    <t xml:space="preserve">NR_034159</t>
  </si>
  <si>
    <t xml:space="preserve">GOLGA2P5</t>
  </si>
  <si>
    <t xml:space="preserve">NR_024261</t>
  </si>
  <si>
    <t xml:space="preserve">DLEU2L</t>
  </si>
  <si>
    <t xml:space="preserve">NR_002771</t>
  </si>
  <si>
    <t xml:space="preserve">SMG1P1</t>
  </si>
  <si>
    <t xml:space="preserve">NR_027154</t>
  </si>
  <si>
    <t xml:space="preserve">NPPA-AS1</t>
  </si>
  <si>
    <t xml:space="preserve">NR_037806</t>
  </si>
  <si>
    <t xml:space="preserve">GGT8P</t>
  </si>
  <si>
    <t xml:space="preserve">NR_003503</t>
  </si>
  <si>
    <t xml:space="preserve">SNORA76</t>
  </si>
  <si>
    <t xml:space="preserve">NR_002995</t>
  </si>
  <si>
    <t xml:space="preserve">DDX11L2</t>
  </si>
  <si>
    <t xml:space="preserve">NR_024004</t>
  </si>
  <si>
    <t xml:space="preserve">LOC646329</t>
  </si>
  <si>
    <t xml:space="preserve">NR_034120</t>
  </si>
  <si>
    <t xml:space="preserve">GLUD1P7</t>
  </si>
  <si>
    <t xml:space="preserve">NR_048574</t>
  </si>
  <si>
    <t xml:space="preserve">LINC00346</t>
  </si>
  <si>
    <t xml:space="preserve">NR_027701</t>
  </si>
  <si>
    <t xml:space="preserve">LOC100133161</t>
  </si>
  <si>
    <t xml:space="preserve">NR_028326</t>
  </si>
  <si>
    <t xml:space="preserve">ZNF205-AS1</t>
  </si>
  <si>
    <t xml:space="preserve">NR_024166</t>
  </si>
  <si>
    <t xml:space="preserve">FLJ20021</t>
  </si>
  <si>
    <t xml:space="preserve">NR_033874</t>
  </si>
  <si>
    <t xml:space="preserve">PHLDA3</t>
  </si>
  <si>
    <t xml:space="preserve">NR_073080</t>
  </si>
  <si>
    <t xml:space="preserve">LOC100507173</t>
  </si>
  <si>
    <t xml:space="preserve">NR_038292</t>
  </si>
  <si>
    <t xml:space="preserve">LOC100506963(ELOA-AS1)</t>
  </si>
  <si>
    <t xml:space="preserve">NR_038280</t>
  </si>
  <si>
    <r>
      <rPr>
        <sz val="10"/>
        <rFont val="Times New Roman"/>
        <family val="1"/>
      </rPr>
      <t xml:space="preserve">LOC254100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SSSCA1-AS1</t>
    </r>
    <r>
      <rPr>
        <sz val="10"/>
        <rFont val="Noto Sans"/>
        <family val="2"/>
      </rPr>
      <t xml:space="preserve">）</t>
    </r>
  </si>
  <si>
    <t xml:space="preserve">NR_038923</t>
  </si>
  <si>
    <t xml:space="preserve">GUSBP2</t>
  </si>
  <si>
    <t xml:space="preserve">NR_003504</t>
  </si>
  <si>
    <t xml:space="preserve">LINC00115</t>
  </si>
  <si>
    <t xml:space="preserve">NR_024321</t>
  </si>
  <si>
    <t xml:space="preserve">TIPARP-AS1</t>
  </si>
  <si>
    <t xml:space="preserve">NR_027954</t>
  </si>
  <si>
    <t xml:space="preserve">SNX22</t>
  </si>
  <si>
    <t xml:space="preserve">NR_073534</t>
  </si>
  <si>
    <t xml:space="preserve">LOC100190940</t>
  </si>
  <si>
    <t xml:space="preserve">NR_024457</t>
  </si>
  <si>
    <t xml:space="preserve">PPIEL</t>
  </si>
  <si>
    <t xml:space="preserve">NR_003929</t>
  </si>
  <si>
    <t xml:space="preserve">LOC284751</t>
  </si>
  <si>
    <t xml:space="preserve">NR_034124</t>
  </si>
  <si>
    <t xml:space="preserve">LOC283788</t>
  </si>
  <si>
    <t xml:space="preserve">NR_027436</t>
  </si>
  <si>
    <t xml:space="preserve">LOC650368</t>
  </si>
  <si>
    <t xml:space="preserve">NR_024248</t>
  </si>
  <si>
    <t xml:space="preserve">ANKRD20A5P</t>
  </si>
  <si>
    <t xml:space="preserve">NR_040113</t>
  </si>
  <si>
    <r>
      <rPr>
        <sz val="10"/>
        <rFont val="Times New Roman"/>
        <family val="1"/>
      </rPr>
      <t xml:space="preserve">LOC100505648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RAD51-AS1</t>
    </r>
    <r>
      <rPr>
        <sz val="10"/>
        <rFont val="Noto Sans"/>
        <family val="2"/>
      </rPr>
      <t xml:space="preserve">）</t>
    </r>
  </si>
  <si>
    <t xml:space="preserve">NR_040058</t>
  </si>
  <si>
    <t xml:space="preserve">NEAT1</t>
  </si>
  <si>
    <t xml:space="preserve">NR_028272</t>
  </si>
  <si>
    <t xml:space="preserve">MBNL1-AS1</t>
  </si>
  <si>
    <t xml:space="preserve">NR_027038</t>
  </si>
  <si>
    <t xml:space="preserve">LOC153910</t>
  </si>
  <si>
    <t xml:space="preserve">NR_027312</t>
  </si>
  <si>
    <t xml:space="preserve">LOC441454</t>
  </si>
  <si>
    <t xml:space="preserve">NR_028350</t>
  </si>
  <si>
    <t xml:space="preserve">EPGN</t>
  </si>
  <si>
    <t xml:space="preserve">NR_073114</t>
  </si>
  <si>
    <t xml:space="preserve">ZNF767</t>
  </si>
  <si>
    <t xml:space="preserve">NR_027788</t>
  </si>
  <si>
    <t xml:space="preserve">LOC440354</t>
  </si>
  <si>
    <t xml:space="preserve">NR_002473</t>
  </si>
  <si>
    <t xml:space="preserve">TPI1P2</t>
  </si>
  <si>
    <t xml:space="preserve">NR_002187</t>
  </si>
  <si>
    <t xml:space="preserve">FAM74A3</t>
  </si>
  <si>
    <t xml:space="preserve">NR_026801</t>
  </si>
  <si>
    <t xml:space="preserve">EGFL7</t>
  </si>
  <si>
    <t xml:space="preserve">NR_046367</t>
  </si>
  <si>
    <t xml:space="preserve">LOC100129917</t>
  </si>
  <si>
    <t xml:space="preserve">NR_036511</t>
  </si>
  <si>
    <t xml:space="preserve">ATP8B3</t>
  </si>
  <si>
    <t xml:space="preserve">NR_047593</t>
  </si>
  <si>
    <t xml:space="preserve">LOC100131096</t>
  </si>
  <si>
    <t xml:space="preserve">NR_040071</t>
  </si>
  <si>
    <t xml:space="preserve">RNA45S5</t>
  </si>
  <si>
    <t xml:space="preserve">NR_046235</t>
  </si>
  <si>
    <t xml:space="preserve">LOC728407</t>
  </si>
  <si>
    <t xml:space="preserve">NR_029388</t>
  </si>
  <si>
    <t xml:space="preserve">LOC100130557</t>
  </si>
  <si>
    <t xml:space="preserve">NR_024567</t>
  </si>
  <si>
    <t xml:space="preserve">CNIH2</t>
  </si>
  <si>
    <t xml:space="preserve">NR_073078</t>
  </si>
  <si>
    <t xml:space="preserve">LOC100335030</t>
  </si>
  <si>
    <t xml:space="preserve">NR_033267</t>
  </si>
  <si>
    <t xml:space="preserve">EGFL8</t>
  </si>
  <si>
    <t xml:space="preserve">NR_037860</t>
  </si>
  <si>
    <t xml:space="preserve">STK4-AS1</t>
  </si>
  <si>
    <t xml:space="preserve">NR_038341</t>
  </si>
  <si>
    <t xml:space="preserve">TOB2P1</t>
  </si>
  <si>
    <t xml:space="preserve">NR_002936</t>
  </si>
  <si>
    <t xml:space="preserve">LOC100126784</t>
  </si>
  <si>
    <t xml:space="preserve">NR_015384</t>
  </si>
  <si>
    <t xml:space="preserve">ZNF670-ZNF695</t>
  </si>
  <si>
    <t xml:space="preserve">NR_037894</t>
  </si>
  <si>
    <t xml:space="preserve">LINC00672</t>
  </si>
  <si>
    <t xml:space="preserve">NR_038847</t>
  </si>
  <si>
    <t xml:space="preserve">CXCL1</t>
  </si>
  <si>
    <t xml:space="preserve">NR_046035</t>
  </si>
  <si>
    <t xml:space="preserve">PKI55</t>
  </si>
  <si>
    <t xml:space="preserve">NR_037701</t>
  </si>
  <si>
    <t xml:space="preserve">HLA-L</t>
  </si>
  <si>
    <t xml:space="preserve">NR_027822</t>
  </si>
  <si>
    <t xml:space="preserve">RAMP2-AS1</t>
  </si>
  <si>
    <t xml:space="preserve">NR_024461</t>
  </si>
  <si>
    <t xml:space="preserve">SNHG9</t>
  </si>
  <si>
    <t xml:space="preserve">NR_003142</t>
  </si>
  <si>
    <t xml:space="preserve">BMS1P4</t>
  </si>
  <si>
    <t xml:space="preserve">NR_026592</t>
  </si>
  <si>
    <t xml:space="preserve">LOC100131691</t>
  </si>
  <si>
    <t xml:space="preserve">NR_027334</t>
  </si>
  <si>
    <t xml:space="preserve">CEBPA-AS1</t>
  </si>
  <si>
    <t xml:space="preserve">NR_026887</t>
  </si>
  <si>
    <t xml:space="preserve">LARS2-AS1</t>
  </si>
  <si>
    <t xml:space="preserve">NR_048543</t>
  </si>
  <si>
    <t xml:space="preserve">LOC400752</t>
  </si>
  <si>
    <t xml:space="preserve">NR_024270</t>
  </si>
  <si>
    <t xml:space="preserve">HNF1A-AS1</t>
  </si>
  <si>
    <t xml:space="preserve">NR_024345</t>
  </si>
  <si>
    <t xml:space="preserve">LINC00668</t>
  </si>
  <si>
    <t xml:space="preserve">NR_034100</t>
  </si>
  <si>
    <t xml:space="preserve">ZNRF3-AS1</t>
  </si>
  <si>
    <t xml:space="preserve">NR_046851</t>
  </si>
  <si>
    <t xml:space="preserve">LOC100499489</t>
  </si>
  <si>
    <t xml:space="preserve">NR_036533</t>
  </si>
  <si>
    <t xml:space="preserve">PRICKLE2-AS3</t>
  </si>
  <si>
    <t xml:space="preserve">NR_046702</t>
  </si>
  <si>
    <t xml:space="preserve">GATM-AS1</t>
  </si>
  <si>
    <t xml:space="preserve">NR_033252</t>
  </si>
  <si>
    <t xml:space="preserve">LOC100132062</t>
  </si>
  <si>
    <t xml:space="preserve">NR_028325</t>
  </si>
  <si>
    <t xml:space="preserve">LINC00516</t>
  </si>
  <si>
    <t xml:space="preserve">NR_073459</t>
  </si>
  <si>
    <t xml:space="preserve">MIRLET7DHG</t>
  </si>
  <si>
    <t xml:space="preserve">NR_046163</t>
  </si>
  <si>
    <t xml:space="preserve">LOC100996291</t>
  </si>
  <si>
    <t xml:space="preserve">NR_073178</t>
  </si>
  <si>
    <t xml:space="preserve">FAM226A</t>
  </si>
  <si>
    <t xml:space="preserve">NR_026595</t>
  </si>
  <si>
    <t xml:space="preserve">LOC494141</t>
  </si>
  <si>
    <t xml:space="preserve">NR_026541</t>
  </si>
  <si>
    <t xml:space="preserve">DNAJC9-AS1</t>
  </si>
  <si>
    <t xml:space="preserve">NR_038373</t>
  </si>
  <si>
    <t xml:space="preserve">LOC100288842</t>
  </si>
  <si>
    <t xml:space="preserve">NR_027442</t>
  </si>
  <si>
    <t xml:space="preserve">LOC401320</t>
  </si>
  <si>
    <t xml:space="preserve">NR_038889</t>
  </si>
  <si>
    <t xml:space="preserve">RPPH1</t>
  </si>
  <si>
    <t xml:space="preserve">NR_002312</t>
  </si>
  <si>
    <t xml:space="preserve">LOC100272217</t>
  </si>
  <si>
    <t xml:space="preserve">NR_027440</t>
  </si>
  <si>
    <t xml:space="preserve">HERC2P3</t>
  </si>
  <si>
    <t xml:space="preserve">NR_036432</t>
  </si>
  <si>
    <t xml:space="preserve">GUSBP9</t>
  </si>
  <si>
    <t xml:space="preserve">NR_033968</t>
  </si>
  <si>
    <t xml:space="preserve">CLK2P</t>
  </si>
  <si>
    <t xml:space="preserve">NR_002711</t>
  </si>
  <si>
    <t xml:space="preserve">SLC7A7</t>
  </si>
  <si>
    <t xml:space="preserve">NR_040448</t>
  </si>
  <si>
    <t xml:space="preserve">RNA5-8S5</t>
  </si>
  <si>
    <t xml:space="preserve">NR_003285</t>
  </si>
  <si>
    <t xml:space="preserve">HOXB-AS3</t>
  </si>
  <si>
    <t xml:space="preserve">NR_033205</t>
  </si>
  <si>
    <t xml:space="preserve">MIAT</t>
  </si>
  <si>
    <t xml:space="preserve">NR_00349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5.62"/>
    <col collapsed="false" customWidth="true" hidden="false" outlineLevel="0" max="2" min="2" style="1" width="13.24"/>
    <col collapsed="false" customWidth="true" hidden="false" outlineLevel="0" max="3" min="3" style="1" width="7.74"/>
    <col collapsed="false" customWidth="true" hidden="false" outlineLevel="0" max="4" min="4" style="1" width="11.99"/>
    <col collapsed="false" customWidth="true" hidden="false" outlineLevel="0" max="5" min="5" style="1" width="12.12"/>
    <col collapsed="false" customWidth="true" hidden="false" outlineLevel="0" max="6" min="6" style="1" width="15.37"/>
    <col collapsed="false" customWidth="false" hidden="false" outlineLevel="0" max="257" min="7" style="2" width="8.99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</row>
    <row r="3" customFormat="false" ht="12.75" hidden="false" customHeight="false" outlineLevel="0" collapsed="false">
      <c r="A3" s="3" t="s">
        <v>8</v>
      </c>
      <c r="B3" s="3" t="s">
        <v>9</v>
      </c>
      <c r="C3" s="3" t="n">
        <v>723</v>
      </c>
      <c r="D3" s="3" t="n">
        <v>11</v>
      </c>
      <c r="E3" s="3" t="n">
        <v>25</v>
      </c>
      <c r="F3" s="3" t="n">
        <f aca="false">E3/D3</f>
        <v>2.27272727272727</v>
      </c>
      <c r="G3" s="4" t="s">
        <v>10</v>
      </c>
    </row>
    <row r="4" customFormat="false" ht="12.75" hidden="false" customHeight="false" outlineLevel="0" collapsed="false">
      <c r="A4" s="1" t="s">
        <v>11</v>
      </c>
      <c r="B4" s="1" t="s">
        <v>12</v>
      </c>
      <c r="C4" s="1" t="n">
        <v>2737</v>
      </c>
      <c r="D4" s="1" t="n">
        <v>40</v>
      </c>
      <c r="E4" s="1" t="n">
        <v>87</v>
      </c>
      <c r="F4" s="1" t="n">
        <f aca="false">E4/D4</f>
        <v>2.175</v>
      </c>
      <c r="G4" s="2" t="s">
        <v>13</v>
      </c>
    </row>
    <row r="5" customFormat="false" ht="12.75" hidden="false" customHeight="false" outlineLevel="0" collapsed="false">
      <c r="A5" s="1" t="s">
        <v>14</v>
      </c>
      <c r="B5" s="1" t="s">
        <v>15</v>
      </c>
      <c r="C5" s="1" t="n">
        <v>2048</v>
      </c>
      <c r="D5" s="1" t="n">
        <v>13</v>
      </c>
      <c r="E5" s="1" t="n">
        <v>28</v>
      </c>
      <c r="F5" s="1" t="n">
        <f aca="false">E5/D5</f>
        <v>2.15384615384615</v>
      </c>
      <c r="G5" s="2" t="s">
        <v>13</v>
      </c>
    </row>
    <row r="6" customFormat="false" ht="12.75" hidden="false" customHeight="false" outlineLevel="0" collapsed="false">
      <c r="A6" s="1" t="s">
        <v>16</v>
      </c>
      <c r="B6" s="1" t="s">
        <v>17</v>
      </c>
      <c r="C6" s="1" t="n">
        <v>2449</v>
      </c>
      <c r="D6" s="1" t="n">
        <v>22</v>
      </c>
      <c r="E6" s="1" t="n">
        <v>44</v>
      </c>
      <c r="F6" s="1" t="n">
        <f aca="false">E6/D6</f>
        <v>2</v>
      </c>
      <c r="G6" s="2" t="s">
        <v>13</v>
      </c>
    </row>
    <row r="7" customFormat="false" ht="12.75" hidden="false" customHeight="false" outlineLevel="0" collapsed="false">
      <c r="A7" s="1" t="s">
        <v>18</v>
      </c>
      <c r="B7" s="1" t="s">
        <v>19</v>
      </c>
      <c r="C7" s="1" t="n">
        <v>649</v>
      </c>
      <c r="D7" s="1" t="n">
        <v>10</v>
      </c>
      <c r="E7" s="1" t="n">
        <v>19</v>
      </c>
      <c r="F7" s="1" t="n">
        <f aca="false">E7/D7</f>
        <v>1.9</v>
      </c>
      <c r="G7" s="2" t="s">
        <v>13</v>
      </c>
    </row>
    <row r="8" customFormat="false" ht="12.75" hidden="false" customHeight="false" outlineLevel="0" collapsed="false">
      <c r="A8" s="1" t="s">
        <v>20</v>
      </c>
      <c r="B8" s="1" t="s">
        <v>21</v>
      </c>
      <c r="C8" s="1" t="n">
        <v>5619</v>
      </c>
      <c r="D8" s="1" t="n">
        <v>13</v>
      </c>
      <c r="E8" s="1" t="n">
        <v>24</v>
      </c>
      <c r="F8" s="1" t="n">
        <f aca="false">E8/D8</f>
        <v>1.84615384615385</v>
      </c>
      <c r="G8" s="2" t="s">
        <v>13</v>
      </c>
    </row>
    <row r="9" customFormat="false" ht="12.75" hidden="false" customHeight="false" outlineLevel="0" collapsed="false">
      <c r="A9" s="1" t="s">
        <v>22</v>
      </c>
      <c r="B9" s="1" t="s">
        <v>23</v>
      </c>
      <c r="C9" s="1" t="n">
        <v>3182</v>
      </c>
      <c r="D9" s="1" t="n">
        <v>12</v>
      </c>
      <c r="E9" s="1" t="n">
        <v>22</v>
      </c>
      <c r="F9" s="1" t="n">
        <f aca="false">E9/D9</f>
        <v>1.83333333333333</v>
      </c>
      <c r="G9" s="2" t="s">
        <v>13</v>
      </c>
    </row>
    <row r="10" customFormat="false" ht="12.75" hidden="false" customHeight="false" outlineLevel="0" collapsed="false">
      <c r="A10" s="1" t="s">
        <v>24</v>
      </c>
      <c r="B10" s="1" t="s">
        <v>25</v>
      </c>
      <c r="C10" s="1" t="n">
        <v>2356</v>
      </c>
      <c r="D10" s="1" t="n">
        <v>48</v>
      </c>
      <c r="E10" s="1" t="n">
        <v>84</v>
      </c>
      <c r="F10" s="1" t="n">
        <f aca="false">E10/D10</f>
        <v>1.75</v>
      </c>
      <c r="G10" s="2" t="s">
        <v>10</v>
      </c>
    </row>
    <row r="11" customFormat="false" ht="12.75" hidden="false" customHeight="false" outlineLevel="0" collapsed="false">
      <c r="A11" s="1" t="s">
        <v>26</v>
      </c>
      <c r="B11" s="1" t="s">
        <v>27</v>
      </c>
      <c r="C11" s="1" t="n">
        <v>1344</v>
      </c>
      <c r="D11" s="1" t="n">
        <v>14</v>
      </c>
      <c r="E11" s="1" t="n">
        <v>24</v>
      </c>
      <c r="F11" s="1" t="n">
        <f aca="false">E11/D11</f>
        <v>1.71428571428571</v>
      </c>
      <c r="G11" s="2" t="s">
        <v>13</v>
      </c>
    </row>
    <row r="12" customFormat="false" ht="12.75" hidden="false" customHeight="false" outlineLevel="0" collapsed="false">
      <c r="A12" s="1" t="s">
        <v>28</v>
      </c>
      <c r="B12" s="1" t="s">
        <v>29</v>
      </c>
      <c r="C12" s="1" t="n">
        <v>3516</v>
      </c>
      <c r="D12" s="1" t="n">
        <v>26</v>
      </c>
      <c r="E12" s="1" t="n">
        <v>44</v>
      </c>
      <c r="F12" s="1" t="n">
        <f aca="false">E12/D12</f>
        <v>1.69230769230769</v>
      </c>
      <c r="G12" s="2" t="s">
        <v>13</v>
      </c>
    </row>
    <row r="13" customFormat="false" ht="12.75" hidden="false" customHeight="false" outlineLevel="0" collapsed="false">
      <c r="A13" s="1" t="s">
        <v>30</v>
      </c>
      <c r="B13" s="1" t="s">
        <v>31</v>
      </c>
      <c r="C13" s="1" t="n">
        <v>3390</v>
      </c>
      <c r="D13" s="1" t="n">
        <v>19</v>
      </c>
      <c r="E13" s="1" t="n">
        <v>32</v>
      </c>
      <c r="F13" s="1" t="n">
        <f aca="false">E13/D13</f>
        <v>1.68421052631579</v>
      </c>
      <c r="G13" s="2" t="s">
        <v>13</v>
      </c>
    </row>
    <row r="14" customFormat="false" ht="12.75" hidden="false" customHeight="false" outlineLevel="0" collapsed="false">
      <c r="A14" s="1" t="s">
        <v>32</v>
      </c>
      <c r="B14" s="1" t="s">
        <v>33</v>
      </c>
      <c r="C14" s="1" t="n">
        <v>4059</v>
      </c>
      <c r="D14" s="1" t="n">
        <v>132</v>
      </c>
      <c r="E14" s="1" t="n">
        <v>221</v>
      </c>
      <c r="F14" s="1" t="n">
        <f aca="false">E14/D14</f>
        <v>1.67424242424242</v>
      </c>
      <c r="G14" s="2" t="s">
        <v>13</v>
      </c>
    </row>
    <row r="15" customFormat="false" ht="12.75" hidden="false" customHeight="false" outlineLevel="0" collapsed="false">
      <c r="A15" s="1" t="s">
        <v>34</v>
      </c>
      <c r="B15" s="1" t="s">
        <v>35</v>
      </c>
      <c r="C15" s="1" t="n">
        <v>23659</v>
      </c>
      <c r="D15" s="1" t="n">
        <v>20</v>
      </c>
      <c r="E15" s="1" t="n">
        <v>33</v>
      </c>
      <c r="F15" s="1" t="n">
        <f aca="false">E15/D15</f>
        <v>1.65</v>
      </c>
      <c r="G15" s="2" t="s">
        <v>13</v>
      </c>
    </row>
    <row r="16" customFormat="false" ht="12.75" hidden="false" customHeight="false" outlineLevel="0" collapsed="false">
      <c r="A16" s="1" t="s">
        <v>36</v>
      </c>
      <c r="B16" s="1" t="s">
        <v>37</v>
      </c>
      <c r="C16" s="1" t="n">
        <v>3297</v>
      </c>
      <c r="D16" s="1" t="n">
        <v>102</v>
      </c>
      <c r="E16" s="1" t="n">
        <v>167</v>
      </c>
      <c r="F16" s="1" t="n">
        <f aca="false">E16/D16</f>
        <v>1.63725490196078</v>
      </c>
      <c r="G16" s="2" t="s">
        <v>13</v>
      </c>
    </row>
    <row r="17" customFormat="false" ht="12.75" hidden="false" customHeight="false" outlineLevel="0" collapsed="false">
      <c r="A17" s="1" t="s">
        <v>38</v>
      </c>
      <c r="B17" s="1" t="s">
        <v>39</v>
      </c>
      <c r="C17" s="1" t="n">
        <v>1571</v>
      </c>
      <c r="D17" s="1" t="n">
        <v>18</v>
      </c>
      <c r="E17" s="1" t="n">
        <v>29</v>
      </c>
      <c r="F17" s="1" t="n">
        <f aca="false">E17/D17</f>
        <v>1.61111111111111</v>
      </c>
      <c r="G17" s="2" t="s">
        <v>10</v>
      </c>
    </row>
    <row r="18" customFormat="false" ht="12.75" hidden="false" customHeight="false" outlineLevel="0" collapsed="false">
      <c r="A18" s="1" t="s">
        <v>40</v>
      </c>
      <c r="B18" s="1" t="s">
        <v>41</v>
      </c>
      <c r="C18" s="1" t="n">
        <v>2547</v>
      </c>
      <c r="D18" s="1" t="n">
        <v>76</v>
      </c>
      <c r="E18" s="1" t="n">
        <v>122</v>
      </c>
      <c r="F18" s="1" t="n">
        <f aca="false">E18/D18</f>
        <v>1.60526315789474</v>
      </c>
      <c r="G18" s="2" t="s">
        <v>13</v>
      </c>
    </row>
    <row r="19" customFormat="false" ht="12.75" hidden="false" customHeight="false" outlineLevel="0" collapsed="false">
      <c r="A19" s="1" t="s">
        <v>42</v>
      </c>
      <c r="B19" s="1" t="s">
        <v>43</v>
      </c>
      <c r="C19" s="1" t="n">
        <v>2380</v>
      </c>
      <c r="D19" s="1" t="n">
        <v>126</v>
      </c>
      <c r="E19" s="1" t="n">
        <v>202</v>
      </c>
      <c r="F19" s="1" t="n">
        <f aca="false">E19/D19</f>
        <v>1.6031746031746</v>
      </c>
      <c r="G19" s="2" t="s">
        <v>13</v>
      </c>
    </row>
    <row r="20" customFormat="false" ht="12.75" hidden="false" customHeight="false" outlineLevel="0" collapsed="false">
      <c r="A20" s="1" t="s">
        <v>44</v>
      </c>
      <c r="B20" s="1" t="s">
        <v>45</v>
      </c>
      <c r="C20" s="1" t="n">
        <v>642</v>
      </c>
      <c r="D20" s="1" t="n">
        <v>40</v>
      </c>
      <c r="E20" s="1" t="n">
        <v>64</v>
      </c>
      <c r="F20" s="1" t="n">
        <f aca="false">E20/D20</f>
        <v>1.6</v>
      </c>
      <c r="G20" s="2" t="s">
        <v>10</v>
      </c>
    </row>
    <row r="21" customFormat="false" ht="12.75" hidden="false" customHeight="false" outlineLevel="0" collapsed="false">
      <c r="A21" s="1" t="s">
        <v>46</v>
      </c>
      <c r="B21" s="1" t="s">
        <v>47</v>
      </c>
      <c r="C21" s="1" t="n">
        <v>5984</v>
      </c>
      <c r="D21" s="1" t="n">
        <v>27</v>
      </c>
      <c r="E21" s="1" t="n">
        <v>43</v>
      </c>
      <c r="F21" s="1" t="n">
        <f aca="false">E21/D21</f>
        <v>1.59259259259259</v>
      </c>
      <c r="G21" s="2" t="s">
        <v>13</v>
      </c>
    </row>
    <row r="22" customFormat="false" ht="12.75" hidden="false" customHeight="false" outlineLevel="0" collapsed="false">
      <c r="A22" s="1" t="s">
        <v>48</v>
      </c>
      <c r="B22" s="1" t="s">
        <v>49</v>
      </c>
      <c r="C22" s="1" t="n">
        <v>564</v>
      </c>
      <c r="D22" s="1" t="n">
        <v>98</v>
      </c>
      <c r="E22" s="1" t="n">
        <v>156</v>
      </c>
      <c r="F22" s="1" t="n">
        <f aca="false">E22/D22</f>
        <v>1.59183673469388</v>
      </c>
      <c r="G22" s="2" t="s">
        <v>13</v>
      </c>
    </row>
    <row r="23" customFormat="false" ht="12.75" hidden="false" customHeight="false" outlineLevel="0" collapsed="false">
      <c r="A23" s="1" t="s">
        <v>50</v>
      </c>
      <c r="B23" s="1" t="s">
        <v>51</v>
      </c>
      <c r="C23" s="1" t="n">
        <v>3454</v>
      </c>
      <c r="D23" s="1" t="n">
        <v>19</v>
      </c>
      <c r="E23" s="1" t="n">
        <v>30</v>
      </c>
      <c r="F23" s="1" t="n">
        <f aca="false">E23/D23</f>
        <v>1.57894736842105</v>
      </c>
      <c r="G23" s="2" t="s">
        <v>13</v>
      </c>
    </row>
    <row r="24" customFormat="false" ht="12.75" hidden="false" customHeight="false" outlineLevel="0" collapsed="false">
      <c r="A24" s="1" t="s">
        <v>52</v>
      </c>
      <c r="B24" s="1" t="s">
        <v>53</v>
      </c>
      <c r="C24" s="1" t="n">
        <v>1306</v>
      </c>
      <c r="D24" s="1" t="n">
        <v>63</v>
      </c>
      <c r="E24" s="1" t="n">
        <v>99</v>
      </c>
      <c r="F24" s="1" t="n">
        <f aca="false">E24/D24</f>
        <v>1.57142857142857</v>
      </c>
      <c r="G24" s="2" t="s">
        <v>10</v>
      </c>
    </row>
    <row r="25" customFormat="false" ht="12.75" hidden="false" customHeight="false" outlineLevel="0" collapsed="false">
      <c r="A25" s="1" t="s">
        <v>54</v>
      </c>
      <c r="B25" s="1" t="s">
        <v>55</v>
      </c>
      <c r="C25" s="1" t="n">
        <v>5425</v>
      </c>
      <c r="D25" s="1" t="n">
        <v>25</v>
      </c>
      <c r="E25" s="1" t="n">
        <v>38</v>
      </c>
      <c r="F25" s="1" t="n">
        <f aca="false">E25/D25</f>
        <v>1.52</v>
      </c>
      <c r="G25" s="2" t="s">
        <v>13</v>
      </c>
    </row>
    <row r="26" customFormat="false" ht="12.75" hidden="false" customHeight="false" outlineLevel="0" collapsed="false">
      <c r="A26" s="1" t="s">
        <v>56</v>
      </c>
      <c r="B26" s="1" t="s">
        <v>57</v>
      </c>
      <c r="C26" s="1" t="n">
        <v>3380</v>
      </c>
      <c r="D26" s="1" t="n">
        <v>171</v>
      </c>
      <c r="E26" s="1" t="n">
        <v>257</v>
      </c>
      <c r="F26" s="1" t="n">
        <f aca="false">E26/D26</f>
        <v>1.50292397660819</v>
      </c>
      <c r="G26" s="2" t="s">
        <v>13</v>
      </c>
    </row>
    <row r="27" customFormat="false" ht="12.75" hidden="false" customHeight="false" outlineLevel="0" collapsed="false">
      <c r="A27" s="1" t="s">
        <v>58</v>
      </c>
      <c r="B27" s="1" t="s">
        <v>59</v>
      </c>
      <c r="C27" s="1" t="n">
        <v>5264</v>
      </c>
      <c r="D27" s="1" t="n">
        <v>12</v>
      </c>
      <c r="E27" s="1" t="n">
        <v>18</v>
      </c>
      <c r="F27" s="1" t="n">
        <f aca="false">E27/D27</f>
        <v>1.5</v>
      </c>
      <c r="G27" s="2" t="s">
        <v>13</v>
      </c>
    </row>
    <row r="28" customFormat="false" ht="12.75" hidden="false" customHeight="false" outlineLevel="0" collapsed="false">
      <c r="A28" s="1" t="s">
        <v>60</v>
      </c>
      <c r="B28" s="1" t="s">
        <v>61</v>
      </c>
      <c r="C28" s="1" t="n">
        <v>912</v>
      </c>
      <c r="D28" s="1" t="n">
        <v>12</v>
      </c>
      <c r="E28" s="1" t="n">
        <v>18</v>
      </c>
      <c r="F28" s="1" t="n">
        <f aca="false">E28/D28</f>
        <v>1.5</v>
      </c>
      <c r="G28" s="2" t="s">
        <v>13</v>
      </c>
    </row>
    <row r="29" customFormat="false" ht="12.75" hidden="false" customHeight="false" outlineLevel="0" collapsed="false">
      <c r="A29" s="1" t="s">
        <v>62</v>
      </c>
      <c r="B29" s="1" t="s">
        <v>63</v>
      </c>
      <c r="C29" s="1" t="n">
        <v>2415</v>
      </c>
      <c r="D29" s="1" t="n">
        <v>28</v>
      </c>
      <c r="E29" s="1" t="n">
        <v>42</v>
      </c>
      <c r="F29" s="1" t="n">
        <f aca="false">E29/D29</f>
        <v>1.5</v>
      </c>
      <c r="G29" s="2" t="s">
        <v>13</v>
      </c>
    </row>
    <row r="30" customFormat="false" ht="12.75" hidden="false" customHeight="false" outlineLevel="0" collapsed="false">
      <c r="A30" s="1" t="s">
        <v>64</v>
      </c>
      <c r="B30" s="1" t="s">
        <v>65</v>
      </c>
      <c r="C30" s="1" t="n">
        <v>1595</v>
      </c>
      <c r="D30" s="1" t="n">
        <v>36</v>
      </c>
      <c r="E30" s="1" t="n">
        <v>54</v>
      </c>
      <c r="F30" s="1" t="n">
        <f aca="false">E30/D30</f>
        <v>1.5</v>
      </c>
      <c r="G30" s="2" t="s">
        <v>13</v>
      </c>
    </row>
    <row r="31" customFormat="false" ht="12.75" hidden="false" customHeight="false" outlineLevel="0" collapsed="false">
      <c r="A31" s="1" t="s">
        <v>66</v>
      </c>
      <c r="B31" s="1" t="s">
        <v>67</v>
      </c>
      <c r="C31" s="1" t="n">
        <v>4292</v>
      </c>
      <c r="D31" s="1" t="n">
        <v>28</v>
      </c>
      <c r="E31" s="1" t="n">
        <v>41</v>
      </c>
      <c r="F31" s="1" t="n">
        <f aca="false">E31/D31</f>
        <v>1.46428571428571</v>
      </c>
      <c r="G31" s="2" t="s">
        <v>13</v>
      </c>
    </row>
    <row r="32" customFormat="false" ht="12.75" hidden="false" customHeight="false" outlineLevel="0" collapsed="false">
      <c r="A32" s="1" t="s">
        <v>68</v>
      </c>
      <c r="B32" s="1" t="s">
        <v>69</v>
      </c>
      <c r="C32" s="1" t="n">
        <v>752</v>
      </c>
      <c r="D32" s="1" t="n">
        <v>66</v>
      </c>
      <c r="E32" s="1" t="n">
        <v>96</v>
      </c>
      <c r="F32" s="1" t="n">
        <f aca="false">E32/D32</f>
        <v>1.45454545454545</v>
      </c>
      <c r="G32" s="2" t="s">
        <v>13</v>
      </c>
    </row>
    <row r="33" customFormat="false" ht="12.75" hidden="false" customHeight="false" outlineLevel="0" collapsed="false">
      <c r="A33" s="1" t="s">
        <v>70</v>
      </c>
      <c r="B33" s="1" t="s">
        <v>71</v>
      </c>
      <c r="C33" s="1" t="n">
        <v>434</v>
      </c>
      <c r="D33" s="1" t="n">
        <v>20</v>
      </c>
      <c r="E33" s="1" t="n">
        <v>29</v>
      </c>
      <c r="F33" s="1" t="n">
        <f aca="false">E33/D33</f>
        <v>1.45</v>
      </c>
      <c r="G33" s="2" t="s">
        <v>13</v>
      </c>
    </row>
    <row r="34" customFormat="false" ht="12.75" hidden="false" customHeight="false" outlineLevel="0" collapsed="false">
      <c r="A34" s="1" t="s">
        <v>72</v>
      </c>
      <c r="B34" s="1" t="s">
        <v>73</v>
      </c>
      <c r="C34" s="1" t="n">
        <v>1867</v>
      </c>
      <c r="D34" s="1" t="n">
        <v>113</v>
      </c>
      <c r="E34" s="1" t="n">
        <v>163</v>
      </c>
      <c r="F34" s="1" t="n">
        <f aca="false">E34/D34</f>
        <v>1.44247787610619</v>
      </c>
      <c r="G34" s="2" t="s">
        <v>10</v>
      </c>
    </row>
    <row r="35" customFormat="false" ht="12.75" hidden="false" customHeight="false" outlineLevel="0" collapsed="false">
      <c r="A35" s="1" t="s">
        <v>74</v>
      </c>
      <c r="B35" s="1" t="s">
        <v>75</v>
      </c>
      <c r="C35" s="1" t="n">
        <v>135</v>
      </c>
      <c r="D35" s="1" t="n">
        <v>16</v>
      </c>
      <c r="E35" s="1" t="n">
        <v>23</v>
      </c>
      <c r="F35" s="1" t="n">
        <f aca="false">E35/D35</f>
        <v>1.4375</v>
      </c>
      <c r="G35" s="2" t="s">
        <v>10</v>
      </c>
    </row>
    <row r="36" customFormat="false" ht="12.75" hidden="false" customHeight="false" outlineLevel="0" collapsed="false">
      <c r="A36" s="1" t="s">
        <v>76</v>
      </c>
      <c r="B36" s="1" t="s">
        <v>77</v>
      </c>
      <c r="C36" s="1" t="n">
        <v>2314</v>
      </c>
      <c r="D36" s="1" t="n">
        <v>14</v>
      </c>
      <c r="E36" s="1" t="n">
        <v>20</v>
      </c>
      <c r="F36" s="1" t="n">
        <f aca="false">E36/D36</f>
        <v>1.42857142857143</v>
      </c>
      <c r="G36" s="2" t="s">
        <v>10</v>
      </c>
    </row>
    <row r="37" customFormat="false" ht="12.75" hidden="false" customHeight="false" outlineLevel="0" collapsed="false">
      <c r="A37" s="1" t="s">
        <v>78</v>
      </c>
      <c r="B37" s="1" t="s">
        <v>79</v>
      </c>
      <c r="C37" s="1" t="n">
        <v>2887</v>
      </c>
      <c r="D37" s="1" t="n">
        <v>21</v>
      </c>
      <c r="E37" s="1" t="n">
        <v>30</v>
      </c>
      <c r="F37" s="1" t="n">
        <f aca="false">E37/D37</f>
        <v>1.42857142857143</v>
      </c>
      <c r="G37" s="2" t="s">
        <v>13</v>
      </c>
    </row>
    <row r="38" customFormat="false" ht="12.75" hidden="false" customHeight="false" outlineLevel="0" collapsed="false">
      <c r="A38" s="1" t="s">
        <v>80</v>
      </c>
      <c r="B38" s="1" t="s">
        <v>81</v>
      </c>
      <c r="C38" s="1" t="n">
        <v>2671</v>
      </c>
      <c r="D38" s="1" t="n">
        <v>68</v>
      </c>
      <c r="E38" s="1" t="n">
        <v>97</v>
      </c>
      <c r="F38" s="1" t="n">
        <f aca="false">E38/D38</f>
        <v>1.42647058823529</v>
      </c>
      <c r="G38" s="2" t="s">
        <v>10</v>
      </c>
    </row>
    <row r="39" customFormat="false" ht="12.75" hidden="false" customHeight="false" outlineLevel="0" collapsed="false">
      <c r="A39" s="1" t="s">
        <v>82</v>
      </c>
      <c r="B39" s="1" t="s">
        <v>83</v>
      </c>
      <c r="C39" s="1" t="n">
        <v>1049</v>
      </c>
      <c r="D39" s="1" t="n">
        <v>31</v>
      </c>
      <c r="E39" s="1" t="n">
        <v>44</v>
      </c>
      <c r="F39" s="1" t="n">
        <f aca="false">E39/D39</f>
        <v>1.41935483870968</v>
      </c>
      <c r="G39" s="2" t="s">
        <v>13</v>
      </c>
    </row>
    <row r="40" customFormat="false" ht="12.75" hidden="false" customHeight="false" outlineLevel="0" collapsed="false">
      <c r="A40" s="1" t="s">
        <v>84</v>
      </c>
      <c r="B40" s="1" t="s">
        <v>85</v>
      </c>
      <c r="C40" s="1" t="n">
        <v>2034</v>
      </c>
      <c r="D40" s="1" t="n">
        <v>29</v>
      </c>
      <c r="E40" s="1" t="n">
        <v>41</v>
      </c>
      <c r="F40" s="1" t="n">
        <f aca="false">E40/D40</f>
        <v>1.41379310344828</v>
      </c>
      <c r="G40" s="2" t="s">
        <v>13</v>
      </c>
    </row>
    <row r="41" customFormat="false" ht="12.75" hidden="false" customHeight="false" outlineLevel="0" collapsed="false">
      <c r="A41" s="1" t="s">
        <v>86</v>
      </c>
      <c r="B41" s="1" t="s">
        <v>87</v>
      </c>
      <c r="C41" s="1" t="n">
        <v>2598</v>
      </c>
      <c r="D41" s="1" t="n">
        <v>34</v>
      </c>
      <c r="E41" s="1" t="n">
        <v>48</v>
      </c>
      <c r="F41" s="1" t="n">
        <f aca="false">E41/D41</f>
        <v>1.41176470588235</v>
      </c>
      <c r="G41" s="2" t="s">
        <v>10</v>
      </c>
    </row>
    <row r="42" customFormat="false" ht="12.75" hidden="false" customHeight="false" outlineLevel="0" collapsed="false">
      <c r="A42" s="1" t="s">
        <v>88</v>
      </c>
      <c r="B42" s="1" t="s">
        <v>89</v>
      </c>
      <c r="C42" s="1" t="n">
        <v>1142</v>
      </c>
      <c r="D42" s="1" t="n">
        <v>10</v>
      </c>
      <c r="E42" s="1" t="n">
        <v>14</v>
      </c>
      <c r="F42" s="1" t="n">
        <f aca="false">E42/D42</f>
        <v>1.4</v>
      </c>
      <c r="G42" s="2" t="s">
        <v>10</v>
      </c>
    </row>
    <row r="43" customFormat="false" ht="12.75" hidden="false" customHeight="false" outlineLevel="0" collapsed="false">
      <c r="A43" s="1" t="s">
        <v>90</v>
      </c>
      <c r="B43" s="1" t="s">
        <v>91</v>
      </c>
      <c r="C43" s="1" t="n">
        <v>3693</v>
      </c>
      <c r="D43" s="1" t="n">
        <v>46</v>
      </c>
      <c r="E43" s="1" t="n">
        <v>64</v>
      </c>
      <c r="F43" s="1" t="n">
        <f aca="false">E43/D43</f>
        <v>1.39130434782609</v>
      </c>
      <c r="G43" s="2" t="s">
        <v>13</v>
      </c>
    </row>
    <row r="44" customFormat="false" ht="12.75" hidden="false" customHeight="false" outlineLevel="0" collapsed="false">
      <c r="A44" s="1" t="s">
        <v>92</v>
      </c>
      <c r="B44" s="1" t="s">
        <v>93</v>
      </c>
      <c r="C44" s="1" t="n">
        <v>2838</v>
      </c>
      <c r="D44" s="1" t="n">
        <v>18</v>
      </c>
      <c r="E44" s="1" t="n">
        <v>25</v>
      </c>
      <c r="F44" s="1" t="n">
        <f aca="false">E44/D44</f>
        <v>1.38888888888889</v>
      </c>
      <c r="G44" s="2" t="s">
        <v>13</v>
      </c>
    </row>
    <row r="45" customFormat="false" ht="12.75" hidden="false" customHeight="false" outlineLevel="0" collapsed="false">
      <c r="A45" s="1" t="s">
        <v>94</v>
      </c>
      <c r="B45" s="1" t="s">
        <v>95</v>
      </c>
      <c r="C45" s="1" t="n">
        <v>2798</v>
      </c>
      <c r="D45" s="1" t="n">
        <v>13</v>
      </c>
      <c r="E45" s="1" t="n">
        <v>18</v>
      </c>
      <c r="F45" s="1" t="n">
        <f aca="false">E45/D45</f>
        <v>1.38461538461538</v>
      </c>
      <c r="G45" s="2" t="s">
        <v>13</v>
      </c>
    </row>
    <row r="46" customFormat="false" ht="12.75" hidden="false" customHeight="false" outlineLevel="0" collapsed="false">
      <c r="A46" s="1" t="s">
        <v>96</v>
      </c>
      <c r="B46" s="1" t="s">
        <v>97</v>
      </c>
      <c r="C46" s="1" t="n">
        <v>3131</v>
      </c>
      <c r="D46" s="1" t="n">
        <v>26</v>
      </c>
      <c r="E46" s="1" t="n">
        <v>36</v>
      </c>
      <c r="F46" s="1" t="n">
        <f aca="false">E46/D46</f>
        <v>1.38461538461538</v>
      </c>
      <c r="G46" s="2" t="s">
        <v>13</v>
      </c>
    </row>
    <row r="47" customFormat="false" ht="12.75" hidden="false" customHeight="false" outlineLevel="0" collapsed="false">
      <c r="A47" s="1" t="s">
        <v>98</v>
      </c>
      <c r="B47" s="1" t="s">
        <v>99</v>
      </c>
      <c r="C47" s="1" t="n">
        <v>627</v>
      </c>
      <c r="D47" s="1" t="n">
        <v>45</v>
      </c>
      <c r="E47" s="1" t="n">
        <v>62</v>
      </c>
      <c r="F47" s="1" t="n">
        <f aca="false">E47/D47</f>
        <v>1.37777777777778</v>
      </c>
      <c r="G47" s="2" t="s">
        <v>13</v>
      </c>
    </row>
    <row r="48" customFormat="false" ht="12.75" hidden="false" customHeight="false" outlineLevel="0" collapsed="false">
      <c r="A48" s="1" t="s">
        <v>100</v>
      </c>
      <c r="B48" s="1" t="s">
        <v>101</v>
      </c>
      <c r="C48" s="1" t="n">
        <v>2430</v>
      </c>
      <c r="D48" s="1" t="n">
        <v>16</v>
      </c>
      <c r="E48" s="1" t="n">
        <v>22</v>
      </c>
      <c r="F48" s="1" t="n">
        <f aca="false">E48/D48</f>
        <v>1.375</v>
      </c>
      <c r="G48" s="2" t="s">
        <v>10</v>
      </c>
    </row>
    <row r="49" customFormat="false" ht="12.75" hidden="false" customHeight="false" outlineLevel="0" collapsed="false">
      <c r="A49" s="1" t="s">
        <v>102</v>
      </c>
      <c r="B49" s="1" t="s">
        <v>103</v>
      </c>
      <c r="C49" s="1" t="n">
        <v>2015</v>
      </c>
      <c r="D49" s="1" t="n">
        <v>40</v>
      </c>
      <c r="E49" s="1" t="n">
        <v>55</v>
      </c>
      <c r="F49" s="1" t="n">
        <f aca="false">E49/D49</f>
        <v>1.375</v>
      </c>
      <c r="G49" s="2" t="s">
        <v>13</v>
      </c>
    </row>
    <row r="50" customFormat="false" ht="12.75" hidden="false" customHeight="false" outlineLevel="0" collapsed="false">
      <c r="A50" s="1" t="s">
        <v>104</v>
      </c>
      <c r="B50" s="1" t="s">
        <v>105</v>
      </c>
      <c r="C50" s="1" t="n">
        <v>1371</v>
      </c>
      <c r="D50" s="1" t="n">
        <v>11</v>
      </c>
      <c r="E50" s="1" t="n">
        <v>15</v>
      </c>
      <c r="F50" s="1" t="n">
        <f aca="false">E50/D50</f>
        <v>1.36363636363636</v>
      </c>
      <c r="G50" s="2" t="s">
        <v>13</v>
      </c>
    </row>
    <row r="51" customFormat="false" ht="12.75" hidden="false" customHeight="false" outlineLevel="0" collapsed="false">
      <c r="A51" s="1" t="s">
        <v>106</v>
      </c>
      <c r="B51" s="1" t="s">
        <v>107</v>
      </c>
      <c r="C51" s="1" t="n">
        <v>3141</v>
      </c>
      <c r="D51" s="1" t="n">
        <v>22</v>
      </c>
      <c r="E51" s="1" t="n">
        <v>30</v>
      </c>
      <c r="F51" s="1" t="n">
        <f aca="false">E51/D51</f>
        <v>1.36363636363636</v>
      </c>
      <c r="G51" s="2" t="s">
        <v>13</v>
      </c>
    </row>
    <row r="52" customFormat="false" ht="12.75" hidden="false" customHeight="false" outlineLevel="0" collapsed="false">
      <c r="A52" s="1" t="s">
        <v>108</v>
      </c>
      <c r="B52" s="1" t="s">
        <v>109</v>
      </c>
      <c r="C52" s="1" t="n">
        <v>2094</v>
      </c>
      <c r="D52" s="1" t="n">
        <v>25</v>
      </c>
      <c r="E52" s="1" t="n">
        <v>34</v>
      </c>
      <c r="F52" s="1" t="n">
        <f aca="false">E52/D52</f>
        <v>1.36</v>
      </c>
      <c r="G52" s="2" t="s">
        <v>13</v>
      </c>
    </row>
    <row r="53" customFormat="false" ht="12.75" hidden="false" customHeight="false" outlineLevel="0" collapsed="false">
      <c r="A53" s="1" t="s">
        <v>110</v>
      </c>
      <c r="B53" s="1" t="s">
        <v>111</v>
      </c>
      <c r="C53" s="1" t="n">
        <v>2303</v>
      </c>
      <c r="D53" s="1" t="n">
        <v>14</v>
      </c>
      <c r="E53" s="1" t="n">
        <v>19</v>
      </c>
      <c r="F53" s="1" t="n">
        <f aca="false">E53/D53</f>
        <v>1.35714285714286</v>
      </c>
      <c r="G53" s="2" t="s">
        <v>13</v>
      </c>
    </row>
    <row r="54" customFormat="false" ht="12.75" hidden="false" customHeight="false" outlineLevel="0" collapsed="false">
      <c r="A54" s="1" t="s">
        <v>112</v>
      </c>
      <c r="B54" s="1" t="s">
        <v>113</v>
      </c>
      <c r="C54" s="1" t="n">
        <v>1635</v>
      </c>
      <c r="D54" s="1" t="n">
        <v>31</v>
      </c>
      <c r="E54" s="1" t="n">
        <v>42</v>
      </c>
      <c r="F54" s="1" t="n">
        <f aca="false">E54/D54</f>
        <v>1.35483870967742</v>
      </c>
      <c r="G54" s="2" t="s">
        <v>13</v>
      </c>
    </row>
    <row r="55" customFormat="false" ht="12.75" hidden="false" customHeight="false" outlineLevel="0" collapsed="false">
      <c r="A55" s="1" t="s">
        <v>114</v>
      </c>
      <c r="B55" s="1" t="s">
        <v>115</v>
      </c>
      <c r="C55" s="1" t="n">
        <v>5904</v>
      </c>
      <c r="D55" s="1" t="n">
        <v>17</v>
      </c>
      <c r="E55" s="1" t="n">
        <v>23</v>
      </c>
      <c r="F55" s="1" t="n">
        <f aca="false">E55/D55</f>
        <v>1.35294117647059</v>
      </c>
      <c r="G55" s="2" t="s">
        <v>13</v>
      </c>
    </row>
    <row r="56" customFormat="false" ht="12.75" hidden="false" customHeight="false" outlineLevel="0" collapsed="false">
      <c r="A56" s="1" t="s">
        <v>116</v>
      </c>
      <c r="B56" s="1" t="s">
        <v>117</v>
      </c>
      <c r="C56" s="1" t="n">
        <v>2517</v>
      </c>
      <c r="D56" s="1" t="n">
        <v>17</v>
      </c>
      <c r="E56" s="1" t="n">
        <v>23</v>
      </c>
      <c r="F56" s="1" t="n">
        <f aca="false">E56/D56</f>
        <v>1.35294117647059</v>
      </c>
      <c r="G56" s="2" t="s">
        <v>13</v>
      </c>
    </row>
    <row r="57" customFormat="false" ht="12.75" hidden="false" customHeight="false" outlineLevel="0" collapsed="false">
      <c r="A57" s="1" t="s">
        <v>118</v>
      </c>
      <c r="B57" s="1" t="s">
        <v>119</v>
      </c>
      <c r="C57" s="1" t="n">
        <v>1237</v>
      </c>
      <c r="D57" s="1" t="n">
        <v>17</v>
      </c>
      <c r="E57" s="1" t="n">
        <v>23</v>
      </c>
      <c r="F57" s="1" t="n">
        <f aca="false">E57/D57</f>
        <v>1.35294117647059</v>
      </c>
      <c r="G57" s="2" t="s">
        <v>13</v>
      </c>
    </row>
    <row r="58" customFormat="false" ht="12.75" hidden="false" customHeight="false" outlineLevel="0" collapsed="false">
      <c r="A58" s="1" t="s">
        <v>120</v>
      </c>
      <c r="B58" s="1" t="s">
        <v>121</v>
      </c>
      <c r="C58" s="1" t="n">
        <v>11532</v>
      </c>
      <c r="D58" s="1" t="n">
        <v>34</v>
      </c>
      <c r="E58" s="1" t="n">
        <v>46</v>
      </c>
      <c r="F58" s="1" t="n">
        <f aca="false">E58/D58</f>
        <v>1.35294117647059</v>
      </c>
      <c r="G58" s="2" t="s">
        <v>13</v>
      </c>
    </row>
    <row r="59" customFormat="false" ht="12.75" hidden="false" customHeight="false" outlineLevel="0" collapsed="false">
      <c r="A59" s="1" t="s">
        <v>122</v>
      </c>
      <c r="B59" s="1" t="s">
        <v>123</v>
      </c>
      <c r="C59" s="1" t="n">
        <v>1024</v>
      </c>
      <c r="D59" s="1" t="n">
        <v>2451</v>
      </c>
      <c r="E59" s="1" t="n">
        <v>3302</v>
      </c>
      <c r="F59" s="1" t="n">
        <f aca="false">E59/D59</f>
        <v>1.34720522235822</v>
      </c>
      <c r="G59" s="2" t="s">
        <v>13</v>
      </c>
    </row>
    <row r="60" customFormat="false" ht="12.75" hidden="false" customHeight="false" outlineLevel="0" collapsed="false">
      <c r="A60" s="1" t="s">
        <v>124</v>
      </c>
      <c r="B60" s="1" t="s">
        <v>125</v>
      </c>
      <c r="C60" s="1" t="n">
        <v>1767</v>
      </c>
      <c r="D60" s="1" t="n">
        <v>279</v>
      </c>
      <c r="E60" s="1" t="n">
        <v>374</v>
      </c>
      <c r="F60" s="1" t="n">
        <f aca="false">E60/D60</f>
        <v>1.3405017921147</v>
      </c>
      <c r="G60" s="2" t="s">
        <v>13</v>
      </c>
    </row>
    <row r="61" customFormat="false" ht="12.75" hidden="false" customHeight="false" outlineLevel="0" collapsed="false">
      <c r="A61" s="1" t="s">
        <v>126</v>
      </c>
      <c r="B61" s="1" t="s">
        <v>127</v>
      </c>
      <c r="C61" s="1" t="n">
        <v>3154</v>
      </c>
      <c r="D61" s="1" t="n">
        <v>65</v>
      </c>
      <c r="E61" s="1" t="n">
        <v>87</v>
      </c>
      <c r="F61" s="1" t="n">
        <f aca="false">E61/D61</f>
        <v>1.33846153846154</v>
      </c>
      <c r="G61" s="2" t="s">
        <v>13</v>
      </c>
    </row>
    <row r="62" customFormat="false" ht="12.75" hidden="false" customHeight="false" outlineLevel="0" collapsed="false">
      <c r="A62" s="1" t="s">
        <v>128</v>
      </c>
      <c r="B62" s="1" t="s">
        <v>129</v>
      </c>
      <c r="C62" s="1" t="n">
        <v>2547</v>
      </c>
      <c r="D62" s="1" t="n">
        <v>12</v>
      </c>
      <c r="E62" s="1" t="n">
        <v>16</v>
      </c>
      <c r="F62" s="1" t="n">
        <f aca="false">E62/D62</f>
        <v>1.33333333333333</v>
      </c>
      <c r="G62" s="2" t="s">
        <v>13</v>
      </c>
    </row>
    <row r="63" customFormat="false" ht="12.75" hidden="false" customHeight="false" outlineLevel="0" collapsed="false">
      <c r="A63" s="1" t="s">
        <v>130</v>
      </c>
      <c r="B63" s="1" t="s">
        <v>131</v>
      </c>
      <c r="C63" s="1" t="n">
        <v>2328</v>
      </c>
      <c r="D63" s="1" t="n">
        <v>12</v>
      </c>
      <c r="E63" s="1" t="n">
        <v>16</v>
      </c>
      <c r="F63" s="1" t="n">
        <f aca="false">E63/D63</f>
        <v>1.33333333333333</v>
      </c>
      <c r="G63" s="2" t="s">
        <v>13</v>
      </c>
    </row>
    <row r="64" customFormat="false" ht="12.75" hidden="false" customHeight="false" outlineLevel="0" collapsed="false">
      <c r="A64" s="1" t="s">
        <v>132</v>
      </c>
      <c r="B64" s="1" t="s">
        <v>133</v>
      </c>
      <c r="C64" s="1" t="n">
        <v>1876</v>
      </c>
      <c r="D64" s="1" t="n">
        <v>12</v>
      </c>
      <c r="E64" s="1" t="n">
        <v>16</v>
      </c>
      <c r="F64" s="1" t="n">
        <f aca="false">E64/D64</f>
        <v>1.33333333333333</v>
      </c>
      <c r="G64" s="2" t="s">
        <v>13</v>
      </c>
    </row>
    <row r="65" customFormat="false" ht="12.75" hidden="false" customHeight="false" outlineLevel="0" collapsed="false">
      <c r="A65" s="1" t="s">
        <v>134</v>
      </c>
      <c r="B65" s="1" t="s">
        <v>135</v>
      </c>
      <c r="C65" s="1" t="n">
        <v>4076</v>
      </c>
      <c r="D65" s="1" t="n">
        <v>30</v>
      </c>
      <c r="E65" s="1" t="n">
        <v>40</v>
      </c>
      <c r="F65" s="1" t="n">
        <f aca="false">E65/D65</f>
        <v>1.33333333333333</v>
      </c>
      <c r="G65" s="2" t="s">
        <v>13</v>
      </c>
    </row>
    <row r="66" customFormat="false" ht="12.75" hidden="false" customHeight="false" outlineLevel="0" collapsed="false">
      <c r="A66" s="1" t="s">
        <v>136</v>
      </c>
      <c r="B66" s="1" t="s">
        <v>137</v>
      </c>
      <c r="C66" s="1" t="n">
        <v>1593</v>
      </c>
      <c r="D66" s="1" t="n">
        <v>25</v>
      </c>
      <c r="E66" s="1" t="n">
        <v>33</v>
      </c>
      <c r="F66" s="1" t="n">
        <f aca="false">E66/D66</f>
        <v>1.32</v>
      </c>
      <c r="G66" s="2" t="s">
        <v>13</v>
      </c>
    </row>
    <row r="67" customFormat="false" ht="12.75" hidden="false" customHeight="false" outlineLevel="0" collapsed="false">
      <c r="A67" s="1" t="s">
        <v>138</v>
      </c>
      <c r="B67" s="1" t="s">
        <v>139</v>
      </c>
      <c r="C67" s="1" t="n">
        <v>4190</v>
      </c>
      <c r="D67" s="1" t="n">
        <v>244</v>
      </c>
      <c r="E67" s="1" t="n">
        <v>322</v>
      </c>
      <c r="F67" s="1" t="n">
        <f aca="false">E67/D67</f>
        <v>1.31967213114754</v>
      </c>
      <c r="G67" s="2" t="s">
        <v>13</v>
      </c>
    </row>
    <row r="68" customFormat="false" ht="12.75" hidden="false" customHeight="false" outlineLevel="0" collapsed="false">
      <c r="A68" s="1" t="s">
        <v>140</v>
      </c>
      <c r="B68" s="1" t="s">
        <v>141</v>
      </c>
      <c r="C68" s="1" t="n">
        <v>7309</v>
      </c>
      <c r="D68" s="1" t="n">
        <v>22</v>
      </c>
      <c r="E68" s="1" t="n">
        <v>29</v>
      </c>
      <c r="F68" s="1" t="n">
        <f aca="false">E68/D68</f>
        <v>1.31818181818182</v>
      </c>
      <c r="G68" s="2" t="s">
        <v>13</v>
      </c>
    </row>
    <row r="69" customFormat="false" ht="12.75" hidden="false" customHeight="false" outlineLevel="0" collapsed="false">
      <c r="A69" s="1" t="s">
        <v>142</v>
      </c>
      <c r="B69" s="1" t="s">
        <v>143</v>
      </c>
      <c r="C69" s="1" t="n">
        <v>1702</v>
      </c>
      <c r="D69" s="1" t="n">
        <v>44</v>
      </c>
      <c r="E69" s="1" t="n">
        <v>58</v>
      </c>
      <c r="F69" s="1" t="n">
        <f aca="false">E69/D69</f>
        <v>1.31818181818182</v>
      </c>
      <c r="G69" s="2" t="s">
        <v>13</v>
      </c>
    </row>
    <row r="70" customFormat="false" ht="12.75" hidden="false" customHeight="false" outlineLevel="0" collapsed="false">
      <c r="A70" s="1" t="s">
        <v>144</v>
      </c>
      <c r="B70" s="1" t="s">
        <v>145</v>
      </c>
      <c r="C70" s="1" t="n">
        <v>2127</v>
      </c>
      <c r="D70" s="1" t="n">
        <v>19</v>
      </c>
      <c r="E70" s="1" t="n">
        <v>25</v>
      </c>
      <c r="F70" s="1" t="n">
        <f aca="false">E70/D70</f>
        <v>1.31578947368421</v>
      </c>
      <c r="G70" s="2" t="s">
        <v>13</v>
      </c>
    </row>
    <row r="71" customFormat="false" ht="12.75" hidden="false" customHeight="false" outlineLevel="0" collapsed="false">
      <c r="A71" s="1" t="s">
        <v>146</v>
      </c>
      <c r="B71" s="1" t="s">
        <v>147</v>
      </c>
      <c r="C71" s="1" t="n">
        <v>3566</v>
      </c>
      <c r="D71" s="1" t="n">
        <v>38</v>
      </c>
      <c r="E71" s="1" t="n">
        <v>50</v>
      </c>
      <c r="F71" s="1" t="n">
        <f aca="false">E71/D71</f>
        <v>1.31578947368421</v>
      </c>
      <c r="G71" s="2" t="s">
        <v>13</v>
      </c>
    </row>
    <row r="72" customFormat="false" ht="12.75" hidden="false" customHeight="false" outlineLevel="0" collapsed="false">
      <c r="A72" s="1" t="s">
        <v>148</v>
      </c>
      <c r="B72" s="1" t="s">
        <v>149</v>
      </c>
      <c r="C72" s="1" t="n">
        <v>3304</v>
      </c>
      <c r="D72" s="1" t="n">
        <v>127</v>
      </c>
      <c r="E72" s="1" t="n">
        <v>167</v>
      </c>
      <c r="F72" s="1" t="n">
        <f aca="false">E72/D72</f>
        <v>1.31496062992126</v>
      </c>
      <c r="G72" s="2" t="s">
        <v>13</v>
      </c>
    </row>
    <row r="73" customFormat="false" ht="12.75" hidden="false" customHeight="false" outlineLevel="0" collapsed="false">
      <c r="A73" s="1" t="s">
        <v>150</v>
      </c>
      <c r="B73" s="1" t="s">
        <v>151</v>
      </c>
      <c r="C73" s="1" t="n">
        <v>1990</v>
      </c>
      <c r="D73" s="1" t="n">
        <v>16</v>
      </c>
      <c r="E73" s="1" t="n">
        <v>21</v>
      </c>
      <c r="F73" s="1" t="n">
        <f aca="false">E73/D73</f>
        <v>1.3125</v>
      </c>
      <c r="G73" s="2" t="s">
        <v>10</v>
      </c>
    </row>
    <row r="74" customFormat="false" ht="12.75" hidden="false" customHeight="false" outlineLevel="0" collapsed="false">
      <c r="A74" s="1" t="s">
        <v>152</v>
      </c>
      <c r="B74" s="1" t="s">
        <v>153</v>
      </c>
      <c r="C74" s="1" t="n">
        <v>2517</v>
      </c>
      <c r="D74" s="1" t="n">
        <v>42</v>
      </c>
      <c r="E74" s="1" t="n">
        <v>55</v>
      </c>
      <c r="F74" s="1" t="n">
        <f aca="false">E74/D74</f>
        <v>1.30952380952381</v>
      </c>
      <c r="G74" s="2" t="s">
        <v>13</v>
      </c>
    </row>
    <row r="75" customFormat="false" ht="12.75" hidden="false" customHeight="false" outlineLevel="0" collapsed="false">
      <c r="A75" s="1" t="s">
        <v>154</v>
      </c>
      <c r="B75" s="1" t="s">
        <v>155</v>
      </c>
      <c r="C75" s="1" t="n">
        <v>3014</v>
      </c>
      <c r="D75" s="1" t="n">
        <v>13</v>
      </c>
      <c r="E75" s="1" t="n">
        <v>17</v>
      </c>
      <c r="F75" s="1" t="n">
        <f aca="false">E75/D75</f>
        <v>1.30769230769231</v>
      </c>
      <c r="G75" s="2" t="s">
        <v>13</v>
      </c>
    </row>
    <row r="76" customFormat="false" ht="12.75" hidden="false" customHeight="false" outlineLevel="0" collapsed="false">
      <c r="A76" s="1" t="s">
        <v>156</v>
      </c>
      <c r="B76" s="1" t="s">
        <v>157</v>
      </c>
      <c r="C76" s="1" t="n">
        <v>852</v>
      </c>
      <c r="D76" s="1" t="n">
        <v>121</v>
      </c>
      <c r="E76" s="1" t="n">
        <v>158</v>
      </c>
      <c r="F76" s="1" t="n">
        <f aca="false">E76/D76</f>
        <v>1.30578512396694</v>
      </c>
      <c r="G76" s="2" t="s">
        <v>13</v>
      </c>
    </row>
    <row r="77" customFormat="false" ht="12.75" hidden="false" customHeight="false" outlineLevel="0" collapsed="false">
      <c r="A77" s="1" t="s">
        <v>158</v>
      </c>
      <c r="B77" s="1" t="s">
        <v>159</v>
      </c>
      <c r="C77" s="1" t="n">
        <v>2319</v>
      </c>
      <c r="D77" s="1" t="n">
        <v>10</v>
      </c>
      <c r="E77" s="1" t="n">
        <v>13</v>
      </c>
      <c r="F77" s="1" t="n">
        <f aca="false">E77/D77</f>
        <v>1.3</v>
      </c>
      <c r="G77" s="2" t="s">
        <v>13</v>
      </c>
    </row>
    <row r="78" customFormat="false" ht="12.75" hidden="false" customHeight="false" outlineLevel="0" collapsed="false">
      <c r="A78" s="1" t="s">
        <v>160</v>
      </c>
      <c r="B78" s="1" t="s">
        <v>161</v>
      </c>
      <c r="C78" s="1" t="n">
        <v>5575</v>
      </c>
      <c r="D78" s="1" t="n">
        <v>10</v>
      </c>
      <c r="E78" s="1" t="n">
        <v>13</v>
      </c>
      <c r="F78" s="1" t="n">
        <f aca="false">E78/D78</f>
        <v>1.3</v>
      </c>
      <c r="G78" s="2" t="s">
        <v>13</v>
      </c>
    </row>
    <row r="79" customFormat="false" ht="12.75" hidden="false" customHeight="false" outlineLevel="0" collapsed="false">
      <c r="A79" s="1" t="s">
        <v>162</v>
      </c>
      <c r="B79" s="1" t="s">
        <v>163</v>
      </c>
      <c r="C79" s="1" t="n">
        <v>5368</v>
      </c>
      <c r="D79" s="1" t="n">
        <v>40</v>
      </c>
      <c r="E79" s="1" t="n">
        <v>52</v>
      </c>
      <c r="F79" s="1" t="n">
        <f aca="false">E79/D79</f>
        <v>1.3</v>
      </c>
      <c r="G79" s="2" t="s">
        <v>13</v>
      </c>
    </row>
    <row r="80" customFormat="false" ht="12.75" hidden="false" customHeight="false" outlineLevel="0" collapsed="false">
      <c r="A80" s="1" t="s">
        <v>164</v>
      </c>
      <c r="B80" s="1" t="s">
        <v>165</v>
      </c>
      <c r="C80" s="1" t="n">
        <v>2265</v>
      </c>
      <c r="D80" s="1" t="n">
        <v>200</v>
      </c>
      <c r="E80" s="1" t="n">
        <v>260</v>
      </c>
      <c r="F80" s="1" t="n">
        <f aca="false">E80/D80</f>
        <v>1.3</v>
      </c>
      <c r="G80" s="2" t="s">
        <v>10</v>
      </c>
    </row>
    <row r="81" customFormat="false" ht="12.75" hidden="false" customHeight="false" outlineLevel="0" collapsed="false">
      <c r="A81" s="1" t="s">
        <v>166</v>
      </c>
      <c r="B81" s="1" t="s">
        <v>167</v>
      </c>
      <c r="C81" s="1" t="n">
        <v>1294</v>
      </c>
      <c r="D81" s="1" t="n">
        <v>7882</v>
      </c>
      <c r="E81" s="1" t="n">
        <v>10225</v>
      </c>
      <c r="F81" s="1" t="n">
        <f aca="false">E81/D81</f>
        <v>1.29725957878711</v>
      </c>
      <c r="G81" s="2" t="s">
        <v>13</v>
      </c>
    </row>
    <row r="82" customFormat="false" ht="12.75" hidden="false" customHeight="false" outlineLevel="0" collapsed="false">
      <c r="A82" s="1" t="s">
        <v>168</v>
      </c>
      <c r="B82" s="1" t="s">
        <v>169</v>
      </c>
      <c r="C82" s="1" t="n">
        <v>4913</v>
      </c>
      <c r="D82" s="1" t="n">
        <v>173</v>
      </c>
      <c r="E82" s="1" t="n">
        <v>224</v>
      </c>
      <c r="F82" s="1" t="n">
        <f aca="false">E82/D82</f>
        <v>1.29479768786127</v>
      </c>
      <c r="G82" s="2" t="s">
        <v>13</v>
      </c>
    </row>
    <row r="83" customFormat="false" ht="12.75" hidden="false" customHeight="false" outlineLevel="0" collapsed="false">
      <c r="A83" s="1" t="s">
        <v>170</v>
      </c>
      <c r="B83" s="1" t="s">
        <v>171</v>
      </c>
      <c r="C83" s="1" t="n">
        <v>3202</v>
      </c>
      <c r="D83" s="1" t="n">
        <v>212</v>
      </c>
      <c r="E83" s="1" t="n">
        <v>272</v>
      </c>
      <c r="F83" s="1" t="n">
        <f aca="false">E83/D83</f>
        <v>1.28301886792453</v>
      </c>
      <c r="G83" s="2" t="s">
        <v>13</v>
      </c>
    </row>
    <row r="84" customFormat="false" ht="12.75" hidden="false" customHeight="false" outlineLevel="0" collapsed="false">
      <c r="A84" s="1" t="s">
        <v>172</v>
      </c>
      <c r="B84" s="1" t="s">
        <v>173</v>
      </c>
      <c r="C84" s="1" t="n">
        <v>2131</v>
      </c>
      <c r="D84" s="1" t="n">
        <v>18</v>
      </c>
      <c r="E84" s="1" t="n">
        <v>23</v>
      </c>
      <c r="F84" s="1" t="n">
        <f aca="false">E84/D84</f>
        <v>1.27777777777778</v>
      </c>
      <c r="G84" s="2" t="s">
        <v>13</v>
      </c>
    </row>
    <row r="85" customFormat="false" ht="12.75" hidden="false" customHeight="false" outlineLevel="0" collapsed="false">
      <c r="A85" s="1" t="s">
        <v>174</v>
      </c>
      <c r="B85" s="1" t="s">
        <v>175</v>
      </c>
      <c r="C85" s="1" t="n">
        <v>2377</v>
      </c>
      <c r="D85" s="1" t="n">
        <v>47</v>
      </c>
      <c r="E85" s="1" t="n">
        <v>60</v>
      </c>
      <c r="F85" s="1" t="n">
        <f aca="false">E85/D85</f>
        <v>1.27659574468085</v>
      </c>
      <c r="G85" s="2" t="s">
        <v>13</v>
      </c>
    </row>
    <row r="86" customFormat="false" ht="12.75" hidden="false" customHeight="false" outlineLevel="0" collapsed="false">
      <c r="A86" s="1" t="s">
        <v>176</v>
      </c>
      <c r="B86" s="1" t="s">
        <v>177</v>
      </c>
      <c r="C86" s="1" t="n">
        <v>1560</v>
      </c>
      <c r="D86" s="1" t="n">
        <v>51</v>
      </c>
      <c r="E86" s="1" t="n">
        <v>65</v>
      </c>
      <c r="F86" s="1" t="n">
        <f aca="false">E86/D86</f>
        <v>1.27450980392157</v>
      </c>
      <c r="G86" s="2" t="s">
        <v>13</v>
      </c>
    </row>
    <row r="87" customFormat="false" ht="12.75" hidden="false" customHeight="false" outlineLevel="0" collapsed="false">
      <c r="A87" s="1" t="s">
        <v>178</v>
      </c>
      <c r="B87" s="1" t="s">
        <v>179</v>
      </c>
      <c r="C87" s="1" t="n">
        <v>4414</v>
      </c>
      <c r="D87" s="1" t="n">
        <v>117</v>
      </c>
      <c r="E87" s="1" t="n">
        <v>149</v>
      </c>
      <c r="F87" s="1" t="n">
        <f aca="false">E87/D87</f>
        <v>1.27350427350427</v>
      </c>
      <c r="G87" s="2" t="s">
        <v>13</v>
      </c>
    </row>
    <row r="88" customFormat="false" ht="12.75" hidden="false" customHeight="false" outlineLevel="0" collapsed="false">
      <c r="A88" s="1" t="s">
        <v>180</v>
      </c>
      <c r="B88" s="1" t="s">
        <v>181</v>
      </c>
      <c r="C88" s="1" t="n">
        <v>2685</v>
      </c>
      <c r="D88" s="1" t="n">
        <v>11</v>
      </c>
      <c r="E88" s="1" t="n">
        <v>14</v>
      </c>
      <c r="F88" s="1" t="n">
        <f aca="false">E88/D88</f>
        <v>1.27272727272727</v>
      </c>
      <c r="G88" s="2" t="s">
        <v>13</v>
      </c>
    </row>
    <row r="89" customFormat="false" ht="12.75" hidden="false" customHeight="false" outlineLevel="0" collapsed="false">
      <c r="A89" s="1" t="s">
        <v>182</v>
      </c>
      <c r="B89" s="1" t="s">
        <v>183</v>
      </c>
      <c r="C89" s="1" t="n">
        <v>1678</v>
      </c>
      <c r="D89" s="1" t="n">
        <v>26</v>
      </c>
      <c r="E89" s="1" t="n">
        <v>33</v>
      </c>
      <c r="F89" s="1" t="n">
        <f aca="false">E89/D89</f>
        <v>1.26923076923077</v>
      </c>
      <c r="G89" s="2" t="s">
        <v>13</v>
      </c>
    </row>
    <row r="90" customFormat="false" ht="12.75" hidden="false" customHeight="false" outlineLevel="0" collapsed="false">
      <c r="A90" s="5" t="n">
        <v>41521</v>
      </c>
      <c r="B90" s="1" t="s">
        <v>184</v>
      </c>
      <c r="C90" s="1" t="n">
        <v>2379</v>
      </c>
      <c r="D90" s="1" t="n">
        <v>148</v>
      </c>
      <c r="E90" s="1" t="n">
        <v>187</v>
      </c>
      <c r="F90" s="1" t="n">
        <f aca="false">E90/D90</f>
        <v>1.26351351351351</v>
      </c>
      <c r="G90" s="2" t="s">
        <v>13</v>
      </c>
    </row>
    <row r="91" customFormat="false" ht="12.75" hidden="false" customHeight="false" outlineLevel="0" collapsed="false">
      <c r="A91" s="1" t="s">
        <v>185</v>
      </c>
      <c r="B91" s="1" t="s">
        <v>186</v>
      </c>
      <c r="C91" s="1" t="n">
        <v>426</v>
      </c>
      <c r="D91" s="1" t="n">
        <v>19</v>
      </c>
      <c r="E91" s="1" t="n">
        <v>24</v>
      </c>
      <c r="F91" s="1" t="n">
        <f aca="false">E91/D91</f>
        <v>1.26315789473684</v>
      </c>
      <c r="G91" s="2" t="s">
        <v>13</v>
      </c>
    </row>
    <row r="92" customFormat="false" ht="12.75" hidden="false" customHeight="false" outlineLevel="0" collapsed="false">
      <c r="A92" s="1" t="s">
        <v>187</v>
      </c>
      <c r="B92" s="1" t="s">
        <v>188</v>
      </c>
      <c r="C92" s="1" t="n">
        <v>1538</v>
      </c>
      <c r="D92" s="1" t="n">
        <v>23</v>
      </c>
      <c r="E92" s="1" t="n">
        <v>29</v>
      </c>
      <c r="F92" s="1" t="n">
        <f aca="false">E92/D92</f>
        <v>1.26086956521739</v>
      </c>
      <c r="G92" s="2" t="s">
        <v>13</v>
      </c>
    </row>
    <row r="93" customFormat="false" ht="12.75" hidden="false" customHeight="false" outlineLevel="0" collapsed="false">
      <c r="A93" s="1" t="s">
        <v>189</v>
      </c>
      <c r="B93" s="1" t="s">
        <v>190</v>
      </c>
      <c r="C93" s="1" t="n">
        <v>3489</v>
      </c>
      <c r="D93" s="1" t="n">
        <v>27</v>
      </c>
      <c r="E93" s="1" t="n">
        <v>34</v>
      </c>
      <c r="F93" s="1" t="n">
        <f aca="false">E93/D93</f>
        <v>1.25925925925926</v>
      </c>
      <c r="G93" s="2" t="s">
        <v>13</v>
      </c>
    </row>
    <row r="94" customFormat="false" ht="12.75" hidden="false" customHeight="false" outlineLevel="0" collapsed="false">
      <c r="A94" s="1" t="s">
        <v>191</v>
      </c>
      <c r="B94" s="1" t="s">
        <v>192</v>
      </c>
      <c r="C94" s="1" t="n">
        <v>988</v>
      </c>
      <c r="D94" s="1" t="n">
        <v>193</v>
      </c>
      <c r="E94" s="1" t="n">
        <v>243</v>
      </c>
      <c r="F94" s="1" t="n">
        <f aca="false">E94/D94</f>
        <v>1.25906735751295</v>
      </c>
      <c r="G94" s="2" t="s">
        <v>10</v>
      </c>
    </row>
    <row r="95" customFormat="false" ht="12.75" hidden="false" customHeight="false" outlineLevel="0" collapsed="false">
      <c r="A95" s="1" t="s">
        <v>193</v>
      </c>
      <c r="B95" s="1" t="s">
        <v>194</v>
      </c>
      <c r="C95" s="1" t="n">
        <v>1582</v>
      </c>
      <c r="D95" s="1" t="n">
        <v>47</v>
      </c>
      <c r="E95" s="1" t="n">
        <v>59</v>
      </c>
      <c r="F95" s="1" t="n">
        <f aca="false">E95/D95</f>
        <v>1.25531914893617</v>
      </c>
      <c r="G95" s="2" t="s">
        <v>13</v>
      </c>
    </row>
    <row r="96" customFormat="false" ht="12.75" hidden="false" customHeight="false" outlineLevel="0" collapsed="false">
      <c r="A96" s="1" t="s">
        <v>195</v>
      </c>
      <c r="B96" s="1" t="s">
        <v>196</v>
      </c>
      <c r="C96" s="1" t="n">
        <v>3523</v>
      </c>
      <c r="D96" s="1" t="n">
        <v>185</v>
      </c>
      <c r="E96" s="1" t="n">
        <v>232</v>
      </c>
      <c r="F96" s="1" t="n">
        <f aca="false">E96/D96</f>
        <v>1.25405405405405</v>
      </c>
      <c r="G96" s="2" t="s">
        <v>13</v>
      </c>
    </row>
    <row r="97" customFormat="false" ht="12.75" hidden="false" customHeight="false" outlineLevel="0" collapsed="false">
      <c r="A97" s="1" t="s">
        <v>197</v>
      </c>
      <c r="B97" s="1" t="s">
        <v>198</v>
      </c>
      <c r="C97" s="1" t="n">
        <v>5109</v>
      </c>
      <c r="D97" s="1" t="n">
        <v>138</v>
      </c>
      <c r="E97" s="1" t="n">
        <v>173</v>
      </c>
      <c r="F97" s="1" t="n">
        <f aca="false">E97/D97</f>
        <v>1.2536231884058</v>
      </c>
      <c r="G97" s="2" t="s">
        <v>13</v>
      </c>
    </row>
    <row r="98" customFormat="false" ht="12.75" hidden="false" customHeight="false" outlineLevel="0" collapsed="false">
      <c r="A98" s="1" t="s">
        <v>199</v>
      </c>
      <c r="B98" s="1" t="s">
        <v>200</v>
      </c>
      <c r="C98" s="1" t="n">
        <v>1989</v>
      </c>
      <c r="D98" s="1" t="n">
        <v>12</v>
      </c>
      <c r="E98" s="1" t="n">
        <v>15</v>
      </c>
      <c r="F98" s="1" t="n">
        <f aca="false">E98/D98</f>
        <v>1.25</v>
      </c>
      <c r="G98" s="2" t="s">
        <v>13</v>
      </c>
    </row>
    <row r="99" customFormat="false" ht="12.75" hidden="false" customHeight="false" outlineLevel="0" collapsed="false">
      <c r="A99" s="1" t="s">
        <v>201</v>
      </c>
      <c r="B99" s="1" t="s">
        <v>202</v>
      </c>
      <c r="C99" s="1" t="n">
        <v>2338</v>
      </c>
      <c r="D99" s="1" t="n">
        <v>16</v>
      </c>
      <c r="E99" s="1" t="n">
        <v>20</v>
      </c>
      <c r="F99" s="1" t="n">
        <f aca="false">E99/D99</f>
        <v>1.25</v>
      </c>
      <c r="G99" s="2" t="s">
        <v>13</v>
      </c>
    </row>
    <row r="100" customFormat="false" ht="12.75" hidden="false" customHeight="false" outlineLevel="0" collapsed="false">
      <c r="A100" s="1" t="s">
        <v>203</v>
      </c>
      <c r="B100" s="1" t="s">
        <v>204</v>
      </c>
      <c r="C100" s="1" t="n">
        <v>2193</v>
      </c>
      <c r="D100" s="1" t="n">
        <v>32</v>
      </c>
      <c r="E100" s="1" t="n">
        <v>40</v>
      </c>
      <c r="F100" s="1" t="n">
        <f aca="false">E100/D100</f>
        <v>1.25</v>
      </c>
      <c r="G100" s="2" t="s">
        <v>13</v>
      </c>
    </row>
    <row r="101" customFormat="false" ht="12.75" hidden="false" customHeight="false" outlineLevel="0" collapsed="false">
      <c r="A101" s="1" t="s">
        <v>205</v>
      </c>
      <c r="B101" s="1" t="s">
        <v>206</v>
      </c>
      <c r="C101" s="1" t="n">
        <v>1195</v>
      </c>
      <c r="D101" s="1" t="n">
        <v>56</v>
      </c>
      <c r="E101" s="1" t="n">
        <v>70</v>
      </c>
      <c r="F101" s="1" t="n">
        <f aca="false">E101/D101</f>
        <v>1.25</v>
      </c>
      <c r="G101" s="2" t="s">
        <v>13</v>
      </c>
    </row>
    <row r="102" customFormat="false" ht="12.75" hidden="false" customHeight="false" outlineLevel="0" collapsed="false">
      <c r="A102" s="1" t="s">
        <v>207</v>
      </c>
      <c r="B102" s="1" t="s">
        <v>208</v>
      </c>
      <c r="C102" s="1" t="n">
        <v>825</v>
      </c>
      <c r="D102" s="1" t="n">
        <v>102</v>
      </c>
      <c r="E102" s="1" t="n">
        <v>127</v>
      </c>
      <c r="F102" s="1" t="n">
        <f aca="false">E102/D102</f>
        <v>1.24509803921569</v>
      </c>
      <c r="G102" s="2" t="s">
        <v>13</v>
      </c>
    </row>
    <row r="103" customFormat="false" ht="12.75" hidden="false" customHeight="false" outlineLevel="0" collapsed="false">
      <c r="A103" s="1" t="s">
        <v>209</v>
      </c>
      <c r="B103" s="1" t="s">
        <v>210</v>
      </c>
      <c r="C103" s="1" t="n">
        <v>1620</v>
      </c>
      <c r="D103" s="1" t="n">
        <v>124</v>
      </c>
      <c r="E103" s="1" t="n">
        <v>154</v>
      </c>
      <c r="F103" s="1" t="n">
        <f aca="false">E103/D103</f>
        <v>1.24193548387097</v>
      </c>
      <c r="G103" s="2" t="s">
        <v>13</v>
      </c>
    </row>
    <row r="104" customFormat="false" ht="12.75" hidden="false" customHeight="false" outlineLevel="0" collapsed="false">
      <c r="A104" s="1" t="s">
        <v>211</v>
      </c>
      <c r="B104" s="1" t="s">
        <v>212</v>
      </c>
      <c r="C104" s="1" t="n">
        <v>4981</v>
      </c>
      <c r="D104" s="1" t="n">
        <v>270</v>
      </c>
      <c r="E104" s="1" t="n">
        <v>334</v>
      </c>
      <c r="F104" s="1" t="n">
        <f aca="false">E104/D104</f>
        <v>1.23703703703704</v>
      </c>
      <c r="G104" s="2" t="s">
        <v>13</v>
      </c>
    </row>
    <row r="105" customFormat="false" ht="12.75" hidden="false" customHeight="false" outlineLevel="0" collapsed="false">
      <c r="A105" s="1" t="s">
        <v>213</v>
      </c>
      <c r="B105" s="1" t="s">
        <v>214</v>
      </c>
      <c r="C105" s="1" t="n">
        <v>3004</v>
      </c>
      <c r="D105" s="1" t="n">
        <v>30</v>
      </c>
      <c r="E105" s="1" t="n">
        <v>37</v>
      </c>
      <c r="F105" s="1" t="n">
        <f aca="false">E105/D105</f>
        <v>1.23333333333333</v>
      </c>
      <c r="G105" s="2" t="s">
        <v>13</v>
      </c>
    </row>
    <row r="106" customFormat="false" ht="12.75" hidden="false" customHeight="false" outlineLevel="0" collapsed="false">
      <c r="A106" s="1" t="s">
        <v>215</v>
      </c>
      <c r="B106" s="1" t="s">
        <v>216</v>
      </c>
      <c r="C106" s="1" t="n">
        <v>2015</v>
      </c>
      <c r="D106" s="1" t="n">
        <v>60</v>
      </c>
      <c r="E106" s="1" t="n">
        <v>74</v>
      </c>
      <c r="F106" s="1" t="n">
        <f aca="false">E106/D106</f>
        <v>1.23333333333333</v>
      </c>
      <c r="G106" s="2" t="s">
        <v>13</v>
      </c>
    </row>
    <row r="107" customFormat="false" ht="12.75" hidden="false" customHeight="false" outlineLevel="0" collapsed="false">
      <c r="A107" s="1" t="s">
        <v>217</v>
      </c>
      <c r="B107" s="1" t="s">
        <v>218</v>
      </c>
      <c r="C107" s="1" t="n">
        <v>1188</v>
      </c>
      <c r="D107" s="1" t="n">
        <v>163</v>
      </c>
      <c r="E107" s="1" t="n">
        <v>201</v>
      </c>
      <c r="F107" s="1" t="n">
        <f aca="false">E107/D107</f>
        <v>1.23312883435583</v>
      </c>
      <c r="G107" s="2" t="s">
        <v>10</v>
      </c>
    </row>
    <row r="108" customFormat="false" ht="12.75" hidden="false" customHeight="false" outlineLevel="0" collapsed="false">
      <c r="A108" s="1" t="s">
        <v>219</v>
      </c>
      <c r="B108" s="1" t="s">
        <v>220</v>
      </c>
      <c r="C108" s="1" t="n">
        <v>3977</v>
      </c>
      <c r="D108" s="1" t="n">
        <v>349</v>
      </c>
      <c r="E108" s="1" t="n">
        <v>430</v>
      </c>
      <c r="F108" s="1" t="n">
        <f aca="false">E108/D108</f>
        <v>1.23209169054441</v>
      </c>
      <c r="G108" s="2" t="s">
        <v>13</v>
      </c>
    </row>
    <row r="109" customFormat="false" ht="12.75" hidden="false" customHeight="false" outlineLevel="0" collapsed="false">
      <c r="A109" s="1" t="s">
        <v>221</v>
      </c>
      <c r="B109" s="1" t="s">
        <v>222</v>
      </c>
      <c r="C109" s="1" t="n">
        <v>1537</v>
      </c>
      <c r="D109" s="1" t="n">
        <v>13</v>
      </c>
      <c r="E109" s="1" t="n">
        <v>16</v>
      </c>
      <c r="F109" s="1" t="n">
        <f aca="false">E109/D109</f>
        <v>1.23076923076923</v>
      </c>
      <c r="G109" s="2" t="s">
        <v>13</v>
      </c>
    </row>
    <row r="110" customFormat="false" ht="12.75" hidden="false" customHeight="false" outlineLevel="0" collapsed="false">
      <c r="A110" s="1" t="s">
        <v>223</v>
      </c>
      <c r="B110" s="1" t="s">
        <v>224</v>
      </c>
      <c r="C110" s="1" t="n">
        <v>3099</v>
      </c>
      <c r="D110" s="1" t="n">
        <v>13</v>
      </c>
      <c r="E110" s="1" t="n">
        <v>16</v>
      </c>
      <c r="F110" s="1" t="n">
        <f aca="false">E110/D110</f>
        <v>1.23076923076923</v>
      </c>
      <c r="G110" s="2" t="s">
        <v>13</v>
      </c>
    </row>
    <row r="111" customFormat="false" ht="12.75" hidden="false" customHeight="false" outlineLevel="0" collapsed="false">
      <c r="A111" s="1" t="s">
        <v>225</v>
      </c>
      <c r="B111" s="1" t="s">
        <v>226</v>
      </c>
      <c r="C111" s="1" t="n">
        <v>1589</v>
      </c>
      <c r="D111" s="1" t="n">
        <v>39</v>
      </c>
      <c r="E111" s="1" t="n">
        <v>48</v>
      </c>
      <c r="F111" s="1" t="n">
        <f aca="false">E111/D111</f>
        <v>1.23076923076923</v>
      </c>
      <c r="G111" s="2" t="s">
        <v>13</v>
      </c>
    </row>
    <row r="112" customFormat="false" ht="12.75" hidden="false" customHeight="false" outlineLevel="0" collapsed="false">
      <c r="A112" s="1" t="s">
        <v>227</v>
      </c>
      <c r="B112" s="1" t="s">
        <v>228</v>
      </c>
      <c r="C112" s="1" t="n">
        <v>1357</v>
      </c>
      <c r="D112" s="1" t="n">
        <v>105</v>
      </c>
      <c r="E112" s="1" t="n">
        <v>129</v>
      </c>
      <c r="F112" s="1" t="n">
        <f aca="false">E112/D112</f>
        <v>1.22857142857143</v>
      </c>
      <c r="G112" s="2" t="s">
        <v>13</v>
      </c>
    </row>
    <row r="113" customFormat="false" ht="12.75" hidden="false" customHeight="false" outlineLevel="0" collapsed="false">
      <c r="A113" s="1" t="s">
        <v>229</v>
      </c>
      <c r="B113" s="1" t="s">
        <v>230</v>
      </c>
      <c r="C113" s="1" t="n">
        <v>1503</v>
      </c>
      <c r="D113" s="1" t="n">
        <v>952</v>
      </c>
      <c r="E113" s="1" t="n">
        <v>1167</v>
      </c>
      <c r="F113" s="1" t="n">
        <f aca="false">E113/D113</f>
        <v>1.22584033613445</v>
      </c>
      <c r="G113" s="2" t="s">
        <v>13</v>
      </c>
    </row>
    <row r="114" customFormat="false" ht="12.75" hidden="false" customHeight="false" outlineLevel="0" collapsed="false">
      <c r="A114" s="1" t="s">
        <v>231</v>
      </c>
      <c r="B114" s="1" t="s">
        <v>232</v>
      </c>
      <c r="C114" s="1" t="n">
        <v>3127</v>
      </c>
      <c r="D114" s="1" t="n">
        <v>502</v>
      </c>
      <c r="E114" s="1" t="n">
        <v>615</v>
      </c>
      <c r="F114" s="1" t="n">
        <f aca="false">E114/D114</f>
        <v>1.22509960159363</v>
      </c>
      <c r="G114" s="2" t="s">
        <v>13</v>
      </c>
    </row>
    <row r="115" customFormat="false" ht="12.75" hidden="false" customHeight="false" outlineLevel="0" collapsed="false">
      <c r="A115" s="1" t="s">
        <v>233</v>
      </c>
      <c r="B115" s="1" t="s">
        <v>234</v>
      </c>
      <c r="C115" s="1" t="n">
        <v>2587</v>
      </c>
      <c r="D115" s="1" t="n">
        <v>40</v>
      </c>
      <c r="E115" s="1" t="n">
        <v>49</v>
      </c>
      <c r="F115" s="1" t="n">
        <f aca="false">E115/D115</f>
        <v>1.225</v>
      </c>
      <c r="G115" s="2" t="s">
        <v>13</v>
      </c>
    </row>
    <row r="116" customFormat="false" ht="12.75" hidden="false" customHeight="false" outlineLevel="0" collapsed="false">
      <c r="A116" s="1" t="s">
        <v>235</v>
      </c>
      <c r="B116" s="1" t="s">
        <v>236</v>
      </c>
      <c r="C116" s="1" t="n">
        <v>3850</v>
      </c>
      <c r="D116" s="1" t="n">
        <v>18</v>
      </c>
      <c r="E116" s="1" t="n">
        <v>22</v>
      </c>
      <c r="F116" s="1" t="n">
        <f aca="false">E116/D116</f>
        <v>1.22222222222222</v>
      </c>
      <c r="G116" s="2" t="s">
        <v>13</v>
      </c>
    </row>
    <row r="117" customFormat="false" ht="12.75" hidden="false" customHeight="false" outlineLevel="0" collapsed="false">
      <c r="A117" s="1" t="s">
        <v>237</v>
      </c>
      <c r="B117" s="1" t="s">
        <v>238</v>
      </c>
      <c r="C117" s="1" t="n">
        <v>2539</v>
      </c>
      <c r="D117" s="1" t="n">
        <v>145</v>
      </c>
      <c r="E117" s="1" t="n">
        <v>177</v>
      </c>
      <c r="F117" s="1" t="n">
        <f aca="false">E117/D117</f>
        <v>1.22068965517241</v>
      </c>
      <c r="G117" s="2" t="s">
        <v>13</v>
      </c>
    </row>
    <row r="118" customFormat="false" ht="12.75" hidden="false" customHeight="false" outlineLevel="0" collapsed="false">
      <c r="A118" s="1" t="s">
        <v>239</v>
      </c>
      <c r="B118" s="1" t="s">
        <v>240</v>
      </c>
      <c r="C118" s="1" t="n">
        <v>786</v>
      </c>
      <c r="D118" s="1" t="n">
        <v>56</v>
      </c>
      <c r="E118" s="1" t="n">
        <v>68</v>
      </c>
      <c r="F118" s="1" t="n">
        <f aca="false">E118/D118</f>
        <v>1.21428571428571</v>
      </c>
      <c r="G118" s="2" t="s">
        <v>13</v>
      </c>
    </row>
    <row r="119" customFormat="false" ht="12.75" hidden="false" customHeight="false" outlineLevel="0" collapsed="false">
      <c r="A119" s="1" t="s">
        <v>241</v>
      </c>
      <c r="B119" s="1" t="s">
        <v>242</v>
      </c>
      <c r="C119" s="1" t="n">
        <v>1978</v>
      </c>
      <c r="D119" s="1" t="n">
        <v>136</v>
      </c>
      <c r="E119" s="1" t="n">
        <v>165</v>
      </c>
      <c r="F119" s="1" t="n">
        <f aca="false">E119/D119</f>
        <v>1.21323529411765</v>
      </c>
      <c r="G119" s="2" t="s">
        <v>10</v>
      </c>
    </row>
    <row r="120" customFormat="false" ht="12.75" hidden="false" customHeight="false" outlineLevel="0" collapsed="false">
      <c r="A120" s="1" t="s">
        <v>243</v>
      </c>
      <c r="B120" s="1" t="s">
        <v>244</v>
      </c>
      <c r="C120" s="1" t="n">
        <v>1905</v>
      </c>
      <c r="D120" s="1" t="n">
        <v>66</v>
      </c>
      <c r="E120" s="1" t="n">
        <v>80</v>
      </c>
      <c r="F120" s="1" t="n">
        <f aca="false">E120/D120</f>
        <v>1.21212121212121</v>
      </c>
      <c r="G120" s="2" t="s">
        <v>13</v>
      </c>
    </row>
    <row r="121" customFormat="false" ht="12.75" hidden="false" customHeight="false" outlineLevel="0" collapsed="false">
      <c r="A121" s="1" t="s">
        <v>245</v>
      </c>
      <c r="B121" s="1" t="s">
        <v>246</v>
      </c>
      <c r="C121" s="1" t="n">
        <v>6982</v>
      </c>
      <c r="D121" s="1" t="n">
        <v>66</v>
      </c>
      <c r="E121" s="1" t="n">
        <v>80</v>
      </c>
      <c r="F121" s="1" t="n">
        <f aca="false">E121/D121</f>
        <v>1.21212121212121</v>
      </c>
      <c r="G121" s="2" t="s">
        <v>13</v>
      </c>
    </row>
    <row r="122" customFormat="false" ht="12.75" hidden="false" customHeight="false" outlineLevel="0" collapsed="false">
      <c r="A122" s="1" t="s">
        <v>247</v>
      </c>
      <c r="B122" s="1" t="s">
        <v>248</v>
      </c>
      <c r="C122" s="1" t="n">
        <v>2016</v>
      </c>
      <c r="D122" s="1" t="n">
        <v>38</v>
      </c>
      <c r="E122" s="1" t="n">
        <v>46</v>
      </c>
      <c r="F122" s="1" t="n">
        <f aca="false">E122/D122</f>
        <v>1.21052631578947</v>
      </c>
      <c r="G122" s="2" t="s">
        <v>13</v>
      </c>
    </row>
    <row r="123" customFormat="false" ht="12.75" hidden="false" customHeight="false" outlineLevel="0" collapsed="false">
      <c r="A123" s="1" t="s">
        <v>249</v>
      </c>
      <c r="B123" s="1" t="s">
        <v>250</v>
      </c>
      <c r="C123" s="1" t="n">
        <v>584</v>
      </c>
      <c r="D123" s="1" t="n">
        <v>195</v>
      </c>
      <c r="E123" s="1" t="n">
        <v>236</v>
      </c>
      <c r="F123" s="1" t="n">
        <f aca="false">E123/D123</f>
        <v>1.21025641025641</v>
      </c>
      <c r="G123" s="2" t="s">
        <v>13</v>
      </c>
    </row>
    <row r="124" customFormat="false" ht="12.75" hidden="false" customHeight="false" outlineLevel="0" collapsed="false">
      <c r="A124" s="1" t="s">
        <v>251</v>
      </c>
      <c r="B124" s="1" t="s">
        <v>252</v>
      </c>
      <c r="C124" s="1" t="n">
        <v>2883</v>
      </c>
      <c r="D124" s="1" t="n">
        <v>29</v>
      </c>
      <c r="E124" s="1" t="n">
        <v>35</v>
      </c>
      <c r="F124" s="1" t="n">
        <f aca="false">E124/D124</f>
        <v>1.20689655172414</v>
      </c>
      <c r="G124" s="2" t="s">
        <v>13</v>
      </c>
    </row>
    <row r="125" customFormat="false" ht="12.75" hidden="false" customHeight="false" outlineLevel="0" collapsed="false">
      <c r="A125" s="1" t="s">
        <v>253</v>
      </c>
      <c r="B125" s="1" t="s">
        <v>254</v>
      </c>
      <c r="C125" s="1" t="n">
        <v>1164</v>
      </c>
      <c r="D125" s="1" t="n">
        <v>78</v>
      </c>
      <c r="E125" s="1" t="n">
        <v>94</v>
      </c>
      <c r="F125" s="1" t="n">
        <f aca="false">E125/D125</f>
        <v>1.20512820512821</v>
      </c>
      <c r="G125" s="2" t="s">
        <v>10</v>
      </c>
    </row>
    <row r="126" customFormat="false" ht="12.75" hidden="false" customHeight="false" outlineLevel="0" collapsed="false">
      <c r="A126" s="1" t="s">
        <v>255</v>
      </c>
      <c r="B126" s="1" t="s">
        <v>256</v>
      </c>
      <c r="C126" s="1" t="n">
        <v>1106</v>
      </c>
      <c r="D126" s="1" t="n">
        <v>1092</v>
      </c>
      <c r="E126" s="1" t="n">
        <v>1315</v>
      </c>
      <c r="F126" s="1" t="n">
        <f aca="false">E126/D126</f>
        <v>1.20421245421245</v>
      </c>
      <c r="G126" s="2" t="s">
        <v>13</v>
      </c>
    </row>
    <row r="127" customFormat="false" ht="12.75" hidden="false" customHeight="false" outlineLevel="0" collapsed="false">
      <c r="A127" s="1" t="s">
        <v>257</v>
      </c>
      <c r="B127" s="1" t="s">
        <v>258</v>
      </c>
      <c r="C127" s="1" t="n">
        <v>3038</v>
      </c>
      <c r="D127" s="1" t="n">
        <v>691</v>
      </c>
      <c r="E127" s="1" t="n">
        <v>832</v>
      </c>
      <c r="F127" s="1" t="n">
        <f aca="false">E127/D127</f>
        <v>1.2040520984081</v>
      </c>
      <c r="G127" s="2" t="s">
        <v>13</v>
      </c>
    </row>
    <row r="128" customFormat="false" ht="12.75" hidden="false" customHeight="false" outlineLevel="0" collapsed="false">
      <c r="A128" s="1" t="s">
        <v>259</v>
      </c>
      <c r="B128" s="1" t="s">
        <v>260</v>
      </c>
      <c r="C128" s="1" t="n">
        <v>3690</v>
      </c>
      <c r="D128" s="1" t="n">
        <v>206</v>
      </c>
      <c r="E128" s="1" t="n">
        <v>248</v>
      </c>
      <c r="F128" s="1" t="n">
        <f aca="false">E128/D128</f>
        <v>1.20388349514563</v>
      </c>
      <c r="G128" s="2" t="s">
        <v>13</v>
      </c>
    </row>
    <row r="129" customFormat="false" ht="12.75" hidden="false" customHeight="false" outlineLevel="0" collapsed="false">
      <c r="A129" s="1" t="s">
        <v>261</v>
      </c>
      <c r="B129" s="1" t="s">
        <v>262</v>
      </c>
      <c r="C129" s="1" t="n">
        <v>2674</v>
      </c>
      <c r="D129" s="1" t="n">
        <v>1481</v>
      </c>
      <c r="E129" s="1" t="n">
        <v>1780</v>
      </c>
      <c r="F129" s="1" t="n">
        <f aca="false">E129/D129</f>
        <v>1.2018906144497</v>
      </c>
      <c r="G129" s="2" t="s">
        <v>13</v>
      </c>
    </row>
    <row r="130" customFormat="false" ht="12.75" hidden="false" customHeight="false" outlineLevel="0" collapsed="false">
      <c r="A130" s="1" t="s">
        <v>263</v>
      </c>
      <c r="B130" s="1" t="s">
        <v>264</v>
      </c>
      <c r="C130" s="1" t="n">
        <v>5960</v>
      </c>
      <c r="D130" s="1" t="n">
        <v>119</v>
      </c>
      <c r="E130" s="1" t="n">
        <v>143</v>
      </c>
      <c r="F130" s="1" t="n">
        <f aca="false">E130/D130</f>
        <v>1.20168067226891</v>
      </c>
      <c r="G130" s="2" t="s">
        <v>13</v>
      </c>
    </row>
    <row r="131" customFormat="false" ht="12.75" hidden="false" customHeight="false" outlineLevel="0" collapsed="false">
      <c r="A131" s="1" t="s">
        <v>265</v>
      </c>
      <c r="B131" s="1" t="s">
        <v>266</v>
      </c>
      <c r="C131" s="1" t="n">
        <v>1901</v>
      </c>
      <c r="D131" s="1" t="n">
        <v>15</v>
      </c>
      <c r="E131" s="1" t="n">
        <v>18</v>
      </c>
      <c r="F131" s="1" t="n">
        <f aca="false">E131/D131</f>
        <v>1.2</v>
      </c>
      <c r="G131" s="2" t="s">
        <v>13</v>
      </c>
    </row>
    <row r="132" customFormat="false" ht="12.75" hidden="false" customHeight="false" outlineLevel="0" collapsed="false">
      <c r="A132" s="1" t="s">
        <v>267</v>
      </c>
      <c r="B132" s="1" t="s">
        <v>268</v>
      </c>
      <c r="C132" s="1" t="n">
        <v>1242</v>
      </c>
      <c r="D132" s="1" t="n">
        <v>41</v>
      </c>
      <c r="E132" s="1" t="n">
        <v>34</v>
      </c>
      <c r="F132" s="1" t="n">
        <f aca="false">E132/D132</f>
        <v>0.829268292682927</v>
      </c>
      <c r="G132" s="2" t="s">
        <v>13</v>
      </c>
    </row>
    <row r="133" customFormat="false" ht="12.75" hidden="false" customHeight="false" outlineLevel="0" collapsed="false">
      <c r="A133" s="1" t="s">
        <v>269</v>
      </c>
      <c r="B133" s="1" t="s">
        <v>270</v>
      </c>
      <c r="C133" s="1" t="n">
        <v>6926</v>
      </c>
      <c r="D133" s="1" t="n">
        <v>273</v>
      </c>
      <c r="E133" s="1" t="n">
        <v>226</v>
      </c>
      <c r="F133" s="1" t="n">
        <f aca="false">E133/D133</f>
        <v>0.827838827838828</v>
      </c>
      <c r="G133" s="2" t="s">
        <v>13</v>
      </c>
    </row>
    <row r="134" customFormat="false" ht="12.75" hidden="false" customHeight="false" outlineLevel="0" collapsed="false">
      <c r="A134" s="1" t="s">
        <v>271</v>
      </c>
      <c r="B134" s="1" t="s">
        <v>272</v>
      </c>
      <c r="C134" s="1" t="n">
        <v>5750</v>
      </c>
      <c r="D134" s="1" t="n">
        <v>151</v>
      </c>
      <c r="E134" s="1" t="n">
        <v>125</v>
      </c>
      <c r="F134" s="1" t="n">
        <f aca="false">E134/D134</f>
        <v>0.827814569536424</v>
      </c>
      <c r="G134" s="2" t="s">
        <v>13</v>
      </c>
    </row>
    <row r="135" customFormat="false" ht="12.75" hidden="false" customHeight="false" outlineLevel="0" collapsed="false">
      <c r="A135" s="1" t="s">
        <v>273</v>
      </c>
      <c r="B135" s="1" t="s">
        <v>274</v>
      </c>
      <c r="C135" s="1" t="n">
        <v>1281</v>
      </c>
      <c r="D135" s="1" t="n">
        <v>116</v>
      </c>
      <c r="E135" s="1" t="n">
        <v>96</v>
      </c>
      <c r="F135" s="1" t="n">
        <f aca="false">E135/D135</f>
        <v>0.827586206896552</v>
      </c>
      <c r="G135" s="2" t="s">
        <v>13</v>
      </c>
    </row>
    <row r="136" customFormat="false" ht="12.75" hidden="false" customHeight="false" outlineLevel="0" collapsed="false">
      <c r="A136" s="1" t="s">
        <v>275</v>
      </c>
      <c r="B136" s="1" t="s">
        <v>276</v>
      </c>
      <c r="C136" s="1" t="n">
        <v>1162</v>
      </c>
      <c r="D136" s="1" t="n">
        <v>23</v>
      </c>
      <c r="E136" s="1" t="n">
        <v>19</v>
      </c>
      <c r="F136" s="1" t="n">
        <f aca="false">E136/D136</f>
        <v>0.826086956521739</v>
      </c>
      <c r="G136" s="2" t="s">
        <v>10</v>
      </c>
    </row>
    <row r="137" customFormat="false" ht="12.75" hidden="false" customHeight="false" outlineLevel="0" collapsed="false">
      <c r="A137" s="1" t="s">
        <v>277</v>
      </c>
      <c r="B137" s="1" t="s">
        <v>278</v>
      </c>
      <c r="C137" s="1" t="n">
        <v>3220</v>
      </c>
      <c r="D137" s="1" t="n">
        <v>448</v>
      </c>
      <c r="E137" s="1" t="n">
        <v>370</v>
      </c>
      <c r="F137" s="1" t="n">
        <f aca="false">E137/D137</f>
        <v>0.825892857142857</v>
      </c>
      <c r="G137" s="2" t="s">
        <v>13</v>
      </c>
    </row>
    <row r="138" customFormat="false" ht="12.75" hidden="false" customHeight="false" outlineLevel="0" collapsed="false">
      <c r="A138" s="1" t="s">
        <v>279</v>
      </c>
      <c r="B138" s="1" t="s">
        <v>280</v>
      </c>
      <c r="C138" s="1" t="n">
        <v>2050</v>
      </c>
      <c r="D138" s="1" t="n">
        <v>86</v>
      </c>
      <c r="E138" s="1" t="n">
        <v>71</v>
      </c>
      <c r="F138" s="1" t="n">
        <f aca="false">E138/D138</f>
        <v>0.825581395348837</v>
      </c>
      <c r="G138" s="2" t="s">
        <v>13</v>
      </c>
    </row>
    <row r="139" customFormat="false" ht="12.75" hidden="false" customHeight="false" outlineLevel="0" collapsed="false">
      <c r="A139" s="1" t="s">
        <v>281</v>
      </c>
      <c r="B139" s="1" t="s">
        <v>282</v>
      </c>
      <c r="C139" s="1" t="n">
        <v>1961</v>
      </c>
      <c r="D139" s="1" t="n">
        <v>17</v>
      </c>
      <c r="E139" s="1" t="n">
        <v>14</v>
      </c>
      <c r="F139" s="1" t="n">
        <f aca="false">E139/D139</f>
        <v>0.823529411764706</v>
      </c>
      <c r="G139" s="2" t="s">
        <v>10</v>
      </c>
    </row>
    <row r="140" customFormat="false" ht="12.75" hidden="false" customHeight="false" outlineLevel="0" collapsed="false">
      <c r="A140" s="1" t="s">
        <v>283</v>
      </c>
      <c r="B140" s="1" t="s">
        <v>284</v>
      </c>
      <c r="C140" s="1" t="n">
        <v>951</v>
      </c>
      <c r="D140" s="1" t="n">
        <v>17</v>
      </c>
      <c r="E140" s="1" t="n">
        <v>14</v>
      </c>
      <c r="F140" s="1" t="n">
        <f aca="false">E140/D140</f>
        <v>0.823529411764706</v>
      </c>
      <c r="G140" s="2" t="s">
        <v>13</v>
      </c>
    </row>
    <row r="141" customFormat="false" ht="12.75" hidden="false" customHeight="false" outlineLevel="0" collapsed="false">
      <c r="A141" s="1" t="s">
        <v>285</v>
      </c>
      <c r="B141" s="1" t="s">
        <v>286</v>
      </c>
      <c r="C141" s="1" t="n">
        <v>3261</v>
      </c>
      <c r="D141" s="1" t="n">
        <v>34</v>
      </c>
      <c r="E141" s="1" t="n">
        <v>28</v>
      </c>
      <c r="F141" s="1" t="n">
        <f aca="false">E141/D141</f>
        <v>0.823529411764706</v>
      </c>
      <c r="G141" s="2" t="s">
        <v>13</v>
      </c>
    </row>
    <row r="142" customFormat="false" ht="12.75" hidden="false" customHeight="false" outlineLevel="0" collapsed="false">
      <c r="A142" s="1" t="s">
        <v>287</v>
      </c>
      <c r="B142" s="1" t="s">
        <v>288</v>
      </c>
      <c r="C142" s="1" t="n">
        <v>3992</v>
      </c>
      <c r="D142" s="1" t="n">
        <v>34</v>
      </c>
      <c r="E142" s="1" t="n">
        <v>28</v>
      </c>
      <c r="F142" s="1" t="n">
        <f aca="false">E142/D142</f>
        <v>0.823529411764706</v>
      </c>
      <c r="G142" s="2" t="s">
        <v>13</v>
      </c>
    </row>
    <row r="143" customFormat="false" ht="12.75" hidden="false" customHeight="false" outlineLevel="0" collapsed="false">
      <c r="A143" s="1" t="s">
        <v>289</v>
      </c>
      <c r="B143" s="1" t="s">
        <v>290</v>
      </c>
      <c r="C143" s="1" t="n">
        <v>9453</v>
      </c>
      <c r="D143" s="1" t="n">
        <v>430</v>
      </c>
      <c r="E143" s="1" t="n">
        <v>354</v>
      </c>
      <c r="F143" s="1" t="n">
        <f aca="false">E143/D143</f>
        <v>0.823255813953488</v>
      </c>
      <c r="G143" s="2" t="s">
        <v>13</v>
      </c>
    </row>
    <row r="144" customFormat="false" ht="12.75" hidden="false" customHeight="false" outlineLevel="0" collapsed="false">
      <c r="A144" s="1" t="s">
        <v>291</v>
      </c>
      <c r="B144" s="1" t="s">
        <v>292</v>
      </c>
      <c r="C144" s="1" t="n">
        <v>3769</v>
      </c>
      <c r="D144" s="1" t="n">
        <v>28</v>
      </c>
      <c r="E144" s="1" t="n">
        <v>23</v>
      </c>
      <c r="F144" s="1" t="n">
        <f aca="false">E144/D144</f>
        <v>0.821428571428571</v>
      </c>
      <c r="G144" s="2" t="s">
        <v>13</v>
      </c>
    </row>
    <row r="145" customFormat="false" ht="12.75" hidden="false" customHeight="false" outlineLevel="0" collapsed="false">
      <c r="A145" s="1" t="s">
        <v>293</v>
      </c>
      <c r="B145" s="1" t="s">
        <v>294</v>
      </c>
      <c r="C145" s="1" t="n">
        <v>1127</v>
      </c>
      <c r="D145" s="1" t="n">
        <v>67</v>
      </c>
      <c r="E145" s="1" t="n">
        <v>55</v>
      </c>
      <c r="F145" s="1" t="n">
        <f aca="false">E145/D145</f>
        <v>0.82089552238806</v>
      </c>
      <c r="G145" s="2" t="s">
        <v>13</v>
      </c>
    </row>
    <row r="146" customFormat="false" ht="12.75" hidden="false" customHeight="false" outlineLevel="0" collapsed="false">
      <c r="A146" s="1" t="s">
        <v>295</v>
      </c>
      <c r="B146" s="1" t="s">
        <v>296</v>
      </c>
      <c r="C146" s="1" t="n">
        <v>3040</v>
      </c>
      <c r="D146" s="1" t="n">
        <v>39</v>
      </c>
      <c r="E146" s="1" t="n">
        <v>32</v>
      </c>
      <c r="F146" s="1" t="n">
        <f aca="false">E146/D146</f>
        <v>0.820512820512821</v>
      </c>
      <c r="G146" s="2" t="s">
        <v>13</v>
      </c>
    </row>
    <row r="147" customFormat="false" ht="12.75" hidden="false" customHeight="false" outlineLevel="0" collapsed="false">
      <c r="A147" s="1" t="s">
        <v>297</v>
      </c>
      <c r="B147" s="1" t="s">
        <v>298</v>
      </c>
      <c r="C147" s="1" t="n">
        <v>10263</v>
      </c>
      <c r="D147" s="1" t="n">
        <v>702</v>
      </c>
      <c r="E147" s="1" t="n">
        <v>576</v>
      </c>
      <c r="F147" s="1" t="n">
        <f aca="false">E147/D147</f>
        <v>0.820512820512821</v>
      </c>
      <c r="G147" s="2" t="s">
        <v>13</v>
      </c>
    </row>
    <row r="148" customFormat="false" ht="12.75" hidden="false" customHeight="false" outlineLevel="0" collapsed="false">
      <c r="A148" s="1" t="s">
        <v>299</v>
      </c>
      <c r="B148" s="1" t="s">
        <v>300</v>
      </c>
      <c r="C148" s="1" t="n">
        <v>2431</v>
      </c>
      <c r="D148" s="1" t="n">
        <v>50</v>
      </c>
      <c r="E148" s="1" t="n">
        <v>41</v>
      </c>
      <c r="F148" s="1" t="n">
        <f aca="false">E148/D148</f>
        <v>0.82</v>
      </c>
      <c r="G148" s="2" t="s">
        <v>13</v>
      </c>
    </row>
    <row r="149" customFormat="false" ht="12.75" hidden="false" customHeight="false" outlineLevel="0" collapsed="false">
      <c r="A149" s="1" t="s">
        <v>301</v>
      </c>
      <c r="B149" s="1" t="s">
        <v>302</v>
      </c>
      <c r="C149" s="1" t="n">
        <v>4343</v>
      </c>
      <c r="D149" s="1" t="n">
        <v>127</v>
      </c>
      <c r="E149" s="1" t="n">
        <v>104</v>
      </c>
      <c r="F149" s="1" t="n">
        <f aca="false">E149/D149</f>
        <v>0.818897637795276</v>
      </c>
      <c r="G149" s="2" t="s">
        <v>13</v>
      </c>
    </row>
    <row r="150" customFormat="false" ht="12.75" hidden="false" customHeight="false" outlineLevel="0" collapsed="false">
      <c r="A150" s="1" t="s">
        <v>303</v>
      </c>
      <c r="B150" s="1" t="s">
        <v>304</v>
      </c>
      <c r="C150" s="1" t="n">
        <v>1699</v>
      </c>
      <c r="D150" s="1" t="n">
        <v>215</v>
      </c>
      <c r="E150" s="1" t="n">
        <v>176</v>
      </c>
      <c r="F150" s="1" t="n">
        <f aca="false">E150/D150</f>
        <v>0.818604651162791</v>
      </c>
      <c r="G150" s="2" t="s">
        <v>13</v>
      </c>
    </row>
    <row r="151" customFormat="false" ht="12.75" hidden="false" customHeight="false" outlineLevel="0" collapsed="false">
      <c r="A151" s="1" t="s">
        <v>305</v>
      </c>
      <c r="B151" s="1" t="s">
        <v>306</v>
      </c>
      <c r="C151" s="1" t="n">
        <v>7259</v>
      </c>
      <c r="D151" s="1" t="n">
        <v>395</v>
      </c>
      <c r="E151" s="1" t="n">
        <v>323</v>
      </c>
      <c r="F151" s="1" t="n">
        <f aca="false">E151/D151</f>
        <v>0.817721518987342</v>
      </c>
      <c r="G151" s="2" t="s">
        <v>13</v>
      </c>
    </row>
    <row r="152" customFormat="false" ht="12.75" hidden="false" customHeight="false" outlineLevel="0" collapsed="false">
      <c r="A152" s="1" t="s">
        <v>307</v>
      </c>
      <c r="B152" s="1" t="s">
        <v>308</v>
      </c>
      <c r="C152" s="1" t="n">
        <v>4573</v>
      </c>
      <c r="D152" s="1" t="n">
        <v>1371</v>
      </c>
      <c r="E152" s="1" t="n">
        <v>1120</v>
      </c>
      <c r="F152" s="1" t="n">
        <f aca="false">E152/D152</f>
        <v>0.816921954777535</v>
      </c>
      <c r="G152" s="2" t="s">
        <v>13</v>
      </c>
    </row>
    <row r="153" customFormat="false" ht="12.75" hidden="false" customHeight="false" outlineLevel="0" collapsed="false">
      <c r="A153" s="1" t="s">
        <v>309</v>
      </c>
      <c r="B153" s="1" t="s">
        <v>310</v>
      </c>
      <c r="C153" s="1" t="n">
        <v>822</v>
      </c>
      <c r="D153" s="1" t="n">
        <v>98</v>
      </c>
      <c r="E153" s="1" t="n">
        <v>80</v>
      </c>
      <c r="F153" s="1" t="n">
        <f aca="false">E153/D153</f>
        <v>0.816326530612245</v>
      </c>
      <c r="G153" s="2" t="s">
        <v>13</v>
      </c>
    </row>
    <row r="154" customFormat="false" ht="12.75" hidden="false" customHeight="false" outlineLevel="0" collapsed="false">
      <c r="A154" s="1" t="s">
        <v>311</v>
      </c>
      <c r="B154" s="1" t="s">
        <v>312</v>
      </c>
      <c r="C154" s="1" t="n">
        <v>1414</v>
      </c>
      <c r="D154" s="1" t="n">
        <v>70</v>
      </c>
      <c r="E154" s="1" t="n">
        <v>57</v>
      </c>
      <c r="F154" s="1" t="n">
        <f aca="false">E154/D154</f>
        <v>0.814285714285714</v>
      </c>
      <c r="G154" s="2" t="s">
        <v>10</v>
      </c>
    </row>
    <row r="155" customFormat="false" ht="12.75" hidden="false" customHeight="false" outlineLevel="0" collapsed="false">
      <c r="A155" s="1" t="s">
        <v>313</v>
      </c>
      <c r="B155" s="1" t="s">
        <v>314</v>
      </c>
      <c r="C155" s="1" t="n">
        <v>1424</v>
      </c>
      <c r="D155" s="1" t="n">
        <v>183</v>
      </c>
      <c r="E155" s="1" t="n">
        <v>149</v>
      </c>
      <c r="F155" s="1" t="n">
        <f aca="false">E155/D155</f>
        <v>0.814207650273224</v>
      </c>
      <c r="G155" s="2" t="s">
        <v>10</v>
      </c>
    </row>
    <row r="156" customFormat="false" ht="12.75" hidden="false" customHeight="false" outlineLevel="0" collapsed="false">
      <c r="A156" s="1" t="s">
        <v>315</v>
      </c>
      <c r="B156" s="1" t="s">
        <v>316</v>
      </c>
      <c r="C156" s="1" t="n">
        <v>770</v>
      </c>
      <c r="D156" s="1" t="n">
        <v>43</v>
      </c>
      <c r="E156" s="1" t="n">
        <v>35</v>
      </c>
      <c r="F156" s="1" t="n">
        <f aca="false">E156/D156</f>
        <v>0.813953488372093</v>
      </c>
      <c r="G156" s="2" t="s">
        <v>13</v>
      </c>
    </row>
    <row r="157" customFormat="false" ht="12.75" hidden="false" customHeight="false" outlineLevel="0" collapsed="false">
      <c r="A157" s="1" t="s">
        <v>317</v>
      </c>
      <c r="B157" s="1" t="s">
        <v>318</v>
      </c>
      <c r="C157" s="1" t="n">
        <v>3839</v>
      </c>
      <c r="D157" s="1" t="n">
        <v>86</v>
      </c>
      <c r="E157" s="1" t="n">
        <v>70</v>
      </c>
      <c r="F157" s="1" t="n">
        <f aca="false">E157/D157</f>
        <v>0.813953488372093</v>
      </c>
      <c r="G157" s="2" t="s">
        <v>13</v>
      </c>
    </row>
    <row r="158" customFormat="false" ht="12.75" hidden="false" customHeight="false" outlineLevel="0" collapsed="false">
      <c r="A158" s="1" t="s">
        <v>319</v>
      </c>
      <c r="B158" s="1" t="s">
        <v>320</v>
      </c>
      <c r="C158" s="1" t="n">
        <v>9438</v>
      </c>
      <c r="D158" s="1" t="n">
        <v>5282</v>
      </c>
      <c r="E158" s="1" t="n">
        <v>4297</v>
      </c>
      <c r="F158" s="1" t="n">
        <f aca="false">E158/D158</f>
        <v>0.813517606967058</v>
      </c>
      <c r="G158" s="2" t="s">
        <v>13</v>
      </c>
    </row>
    <row r="159" customFormat="false" ht="12.75" hidden="false" customHeight="false" outlineLevel="0" collapsed="false">
      <c r="A159" s="1" t="s">
        <v>321</v>
      </c>
      <c r="B159" s="1" t="s">
        <v>322</v>
      </c>
      <c r="C159" s="1" t="n">
        <v>3069</v>
      </c>
      <c r="D159" s="1" t="n">
        <v>359</v>
      </c>
      <c r="E159" s="1" t="n">
        <v>292</v>
      </c>
      <c r="F159" s="1" t="n">
        <f aca="false">E159/D159</f>
        <v>0.813370473537605</v>
      </c>
      <c r="G159" s="2" t="s">
        <v>13</v>
      </c>
    </row>
    <row r="160" customFormat="false" ht="12.75" hidden="false" customHeight="false" outlineLevel="0" collapsed="false">
      <c r="A160" s="1" t="s">
        <v>323</v>
      </c>
      <c r="B160" s="1" t="s">
        <v>324</v>
      </c>
      <c r="C160" s="1" t="n">
        <v>2258</v>
      </c>
      <c r="D160" s="1" t="n">
        <v>298</v>
      </c>
      <c r="E160" s="1" t="n">
        <v>242</v>
      </c>
      <c r="F160" s="1" t="n">
        <f aca="false">E160/D160</f>
        <v>0.812080536912752</v>
      </c>
      <c r="G160" s="2" t="s">
        <v>10</v>
      </c>
    </row>
    <row r="161" customFormat="false" ht="12.75" hidden="false" customHeight="false" outlineLevel="0" collapsed="false">
      <c r="A161" s="1" t="s">
        <v>325</v>
      </c>
      <c r="B161" s="1" t="s">
        <v>326</v>
      </c>
      <c r="C161" s="1" t="n">
        <v>1148</v>
      </c>
      <c r="D161" s="1" t="n">
        <v>202</v>
      </c>
      <c r="E161" s="1" t="n">
        <v>164</v>
      </c>
      <c r="F161" s="1" t="n">
        <f aca="false">E161/D161</f>
        <v>0.811881188118812</v>
      </c>
      <c r="G161" s="2" t="s">
        <v>13</v>
      </c>
    </row>
    <row r="162" customFormat="false" ht="12.75" hidden="false" customHeight="false" outlineLevel="0" collapsed="false">
      <c r="A162" s="1" t="s">
        <v>327</v>
      </c>
      <c r="B162" s="1" t="s">
        <v>328</v>
      </c>
      <c r="C162" s="1" t="n">
        <v>5772</v>
      </c>
      <c r="D162" s="1" t="n">
        <v>1812</v>
      </c>
      <c r="E162" s="1" t="n">
        <v>1469</v>
      </c>
      <c r="F162" s="1" t="n">
        <f aca="false">E162/D162</f>
        <v>0.810706401766004</v>
      </c>
      <c r="G162" s="2" t="s">
        <v>13</v>
      </c>
    </row>
    <row r="163" customFormat="false" ht="12.75" hidden="false" customHeight="false" outlineLevel="0" collapsed="false">
      <c r="A163" s="1" t="s">
        <v>329</v>
      </c>
      <c r="B163" s="1" t="s">
        <v>330</v>
      </c>
      <c r="C163" s="1" t="n">
        <v>3834</v>
      </c>
      <c r="D163" s="1" t="n">
        <v>47</v>
      </c>
      <c r="E163" s="1" t="n">
        <v>38</v>
      </c>
      <c r="F163" s="1" t="n">
        <f aca="false">E163/D163</f>
        <v>0.808510638297872</v>
      </c>
      <c r="G163" s="2" t="s">
        <v>13</v>
      </c>
    </row>
    <row r="164" customFormat="false" ht="12.75" hidden="false" customHeight="false" outlineLevel="0" collapsed="false">
      <c r="A164" s="1" t="s">
        <v>331</v>
      </c>
      <c r="B164" s="1" t="s">
        <v>332</v>
      </c>
      <c r="C164" s="1" t="n">
        <v>2488</v>
      </c>
      <c r="D164" s="1" t="n">
        <v>47</v>
      </c>
      <c r="E164" s="1" t="n">
        <v>38</v>
      </c>
      <c r="F164" s="1" t="n">
        <f aca="false">E164/D164</f>
        <v>0.808510638297872</v>
      </c>
      <c r="G164" s="2" t="s">
        <v>13</v>
      </c>
    </row>
    <row r="165" customFormat="false" ht="12.75" hidden="false" customHeight="false" outlineLevel="0" collapsed="false">
      <c r="A165" s="1" t="s">
        <v>333</v>
      </c>
      <c r="B165" s="1" t="s">
        <v>334</v>
      </c>
      <c r="C165" s="1" t="n">
        <v>37027</v>
      </c>
      <c r="D165" s="1" t="n">
        <v>99</v>
      </c>
      <c r="E165" s="1" t="n">
        <v>80</v>
      </c>
      <c r="F165" s="1" t="n">
        <f aca="false">E165/D165</f>
        <v>0.808080808080808</v>
      </c>
      <c r="G165" s="2" t="s">
        <v>13</v>
      </c>
    </row>
    <row r="166" customFormat="false" ht="12.75" hidden="false" customHeight="false" outlineLevel="0" collapsed="false">
      <c r="A166" s="1" t="s">
        <v>335</v>
      </c>
      <c r="B166" s="1" t="s">
        <v>336</v>
      </c>
      <c r="C166" s="1" t="n">
        <v>2421</v>
      </c>
      <c r="D166" s="1" t="n">
        <v>52</v>
      </c>
      <c r="E166" s="1" t="n">
        <v>42</v>
      </c>
      <c r="F166" s="1" t="n">
        <f aca="false">E166/D166</f>
        <v>0.807692307692308</v>
      </c>
      <c r="G166" s="2" t="s">
        <v>13</v>
      </c>
    </row>
    <row r="167" customFormat="false" ht="12.75" hidden="false" customHeight="false" outlineLevel="0" collapsed="false">
      <c r="A167" s="1" t="s">
        <v>337</v>
      </c>
      <c r="B167" s="1" t="s">
        <v>338</v>
      </c>
      <c r="C167" s="1" t="n">
        <v>3982</v>
      </c>
      <c r="D167" s="1" t="n">
        <v>118</v>
      </c>
      <c r="E167" s="1" t="n">
        <v>95</v>
      </c>
      <c r="F167" s="1" t="n">
        <f aca="false">E167/D167</f>
        <v>0.805084745762712</v>
      </c>
      <c r="G167" s="2" t="s">
        <v>13</v>
      </c>
    </row>
    <row r="168" customFormat="false" ht="12.75" hidden="false" customHeight="false" outlineLevel="0" collapsed="false">
      <c r="A168" s="1" t="s">
        <v>339</v>
      </c>
      <c r="B168" s="1" t="s">
        <v>340</v>
      </c>
      <c r="C168" s="1" t="n">
        <v>6075</v>
      </c>
      <c r="D168" s="1" t="n">
        <v>800</v>
      </c>
      <c r="E168" s="1" t="n">
        <v>644</v>
      </c>
      <c r="F168" s="1" t="n">
        <f aca="false">E168/D168</f>
        <v>0.805</v>
      </c>
      <c r="G168" s="2" t="s">
        <v>13</v>
      </c>
    </row>
    <row r="169" customFormat="false" ht="12.75" hidden="false" customHeight="false" outlineLevel="0" collapsed="false">
      <c r="A169" s="1" t="s">
        <v>341</v>
      </c>
      <c r="B169" s="1" t="s">
        <v>342</v>
      </c>
      <c r="C169" s="1" t="n">
        <v>7037</v>
      </c>
      <c r="D169" s="1" t="n">
        <v>951</v>
      </c>
      <c r="E169" s="1" t="n">
        <v>765</v>
      </c>
      <c r="F169" s="1" t="n">
        <f aca="false">E169/D169</f>
        <v>0.804416403785489</v>
      </c>
      <c r="G169" s="2" t="s">
        <v>13</v>
      </c>
    </row>
    <row r="170" customFormat="false" ht="12.75" hidden="false" customHeight="false" outlineLevel="0" collapsed="false">
      <c r="A170" s="1" t="s">
        <v>343</v>
      </c>
      <c r="B170" s="1" t="s">
        <v>344</v>
      </c>
      <c r="C170" s="1" t="n">
        <v>2233</v>
      </c>
      <c r="D170" s="1" t="n">
        <v>92</v>
      </c>
      <c r="E170" s="1" t="n">
        <v>74</v>
      </c>
      <c r="F170" s="1" t="n">
        <f aca="false">E170/D170</f>
        <v>0.804347826086957</v>
      </c>
      <c r="G170" s="2" t="s">
        <v>13</v>
      </c>
    </row>
    <row r="171" customFormat="false" ht="12.75" hidden="false" customHeight="false" outlineLevel="0" collapsed="false">
      <c r="A171" s="1" t="s">
        <v>345</v>
      </c>
      <c r="B171" s="1" t="s">
        <v>346</v>
      </c>
      <c r="C171" s="1" t="n">
        <v>2316</v>
      </c>
      <c r="D171" s="1" t="n">
        <v>577</v>
      </c>
      <c r="E171" s="1" t="n">
        <v>464</v>
      </c>
      <c r="F171" s="1" t="n">
        <f aca="false">E171/D171</f>
        <v>0.804159445407279</v>
      </c>
      <c r="G171" s="2" t="s">
        <v>13</v>
      </c>
    </row>
    <row r="172" customFormat="false" ht="12.75" hidden="false" customHeight="false" outlineLevel="0" collapsed="false">
      <c r="A172" s="1" t="s">
        <v>347</v>
      </c>
      <c r="B172" s="1" t="s">
        <v>348</v>
      </c>
      <c r="C172" s="1" t="n">
        <v>6053</v>
      </c>
      <c r="D172" s="1" t="n">
        <v>163</v>
      </c>
      <c r="E172" s="1" t="n">
        <v>131</v>
      </c>
      <c r="F172" s="1" t="n">
        <f aca="false">E172/D172</f>
        <v>0.803680981595092</v>
      </c>
      <c r="G172" s="2" t="s">
        <v>13</v>
      </c>
    </row>
    <row r="173" customFormat="false" ht="12.75" hidden="false" customHeight="false" outlineLevel="0" collapsed="false">
      <c r="A173" s="1" t="s">
        <v>349</v>
      </c>
      <c r="B173" s="1" t="s">
        <v>350</v>
      </c>
      <c r="C173" s="1" t="n">
        <v>3138</v>
      </c>
      <c r="D173" s="1" t="n">
        <v>1276</v>
      </c>
      <c r="E173" s="1" t="n">
        <v>1025</v>
      </c>
      <c r="F173" s="1" t="n">
        <f aca="false">E173/D173</f>
        <v>0.803291536050157</v>
      </c>
      <c r="G173" s="2" t="s">
        <v>10</v>
      </c>
    </row>
    <row r="174" customFormat="false" ht="12.75" hidden="false" customHeight="false" outlineLevel="0" collapsed="false">
      <c r="A174" s="1" t="s">
        <v>351</v>
      </c>
      <c r="B174" s="1" t="s">
        <v>352</v>
      </c>
      <c r="C174" s="1" t="n">
        <v>4009</v>
      </c>
      <c r="D174" s="1" t="n">
        <v>15</v>
      </c>
      <c r="E174" s="1" t="n">
        <v>12</v>
      </c>
      <c r="F174" s="1" t="n">
        <f aca="false">E174/D174</f>
        <v>0.8</v>
      </c>
      <c r="G174" s="2" t="s">
        <v>13</v>
      </c>
    </row>
    <row r="175" customFormat="false" ht="12.75" hidden="false" customHeight="false" outlineLevel="0" collapsed="false">
      <c r="A175" s="1" t="s">
        <v>353</v>
      </c>
      <c r="B175" s="1" t="s">
        <v>354</v>
      </c>
      <c r="C175" s="1" t="n">
        <v>1334</v>
      </c>
      <c r="D175" s="1" t="n">
        <v>15</v>
      </c>
      <c r="E175" s="1" t="n">
        <v>12</v>
      </c>
      <c r="F175" s="1" t="n">
        <f aca="false">E175/D175</f>
        <v>0.8</v>
      </c>
      <c r="G175" s="2" t="s">
        <v>13</v>
      </c>
    </row>
    <row r="176" customFormat="false" ht="12.75" hidden="false" customHeight="false" outlineLevel="0" collapsed="false">
      <c r="A176" s="1" t="s">
        <v>355</v>
      </c>
      <c r="B176" s="1" t="s">
        <v>356</v>
      </c>
      <c r="C176" s="1" t="n">
        <v>1887</v>
      </c>
      <c r="D176" s="1" t="n">
        <v>15</v>
      </c>
      <c r="E176" s="1" t="n">
        <v>12</v>
      </c>
      <c r="F176" s="1" t="n">
        <f aca="false">E176/D176</f>
        <v>0.8</v>
      </c>
      <c r="G176" s="2" t="s">
        <v>13</v>
      </c>
    </row>
    <row r="177" customFormat="false" ht="12.75" hidden="false" customHeight="false" outlineLevel="0" collapsed="false">
      <c r="A177" s="1" t="s">
        <v>357</v>
      </c>
      <c r="B177" s="1" t="s">
        <v>358</v>
      </c>
      <c r="C177" s="1" t="n">
        <v>5272</v>
      </c>
      <c r="D177" s="1" t="n">
        <v>187</v>
      </c>
      <c r="E177" s="1" t="n">
        <v>149</v>
      </c>
      <c r="F177" s="1" t="n">
        <f aca="false">E177/D177</f>
        <v>0.796791443850267</v>
      </c>
      <c r="G177" s="2" t="s">
        <v>13</v>
      </c>
    </row>
    <row r="178" customFormat="false" ht="12.75" hidden="false" customHeight="false" outlineLevel="0" collapsed="false">
      <c r="A178" s="1" t="s">
        <v>359</v>
      </c>
      <c r="B178" s="1" t="s">
        <v>360</v>
      </c>
      <c r="C178" s="1" t="n">
        <v>3000</v>
      </c>
      <c r="D178" s="1" t="n">
        <v>54</v>
      </c>
      <c r="E178" s="1" t="n">
        <v>43</v>
      </c>
      <c r="F178" s="1" t="n">
        <f aca="false">E178/D178</f>
        <v>0.796296296296296</v>
      </c>
      <c r="G178" s="2" t="s">
        <v>13</v>
      </c>
    </row>
    <row r="179" customFormat="false" ht="12.75" hidden="false" customHeight="false" outlineLevel="0" collapsed="false">
      <c r="A179" s="1" t="s">
        <v>361</v>
      </c>
      <c r="B179" s="1" t="s">
        <v>362</v>
      </c>
      <c r="C179" s="1" t="n">
        <v>3636</v>
      </c>
      <c r="D179" s="1" t="n">
        <v>44</v>
      </c>
      <c r="E179" s="1" t="n">
        <v>35</v>
      </c>
      <c r="F179" s="1" t="n">
        <f aca="false">E179/D179</f>
        <v>0.795454545454545</v>
      </c>
      <c r="G179" s="2" t="s">
        <v>13</v>
      </c>
    </row>
    <row r="180" customFormat="false" ht="12.75" hidden="false" customHeight="false" outlineLevel="0" collapsed="false">
      <c r="A180" s="1" t="s">
        <v>363</v>
      </c>
      <c r="B180" s="1" t="s">
        <v>364</v>
      </c>
      <c r="C180" s="1" t="n">
        <v>2536</v>
      </c>
      <c r="D180" s="1" t="n">
        <v>107</v>
      </c>
      <c r="E180" s="1" t="n">
        <v>85</v>
      </c>
      <c r="F180" s="1" t="n">
        <f aca="false">E180/D180</f>
        <v>0.794392523364486</v>
      </c>
      <c r="G180" s="2" t="s">
        <v>13</v>
      </c>
    </row>
    <row r="181" customFormat="false" ht="12.75" hidden="false" customHeight="false" outlineLevel="0" collapsed="false">
      <c r="A181" s="1" t="s">
        <v>365</v>
      </c>
      <c r="B181" s="1" t="s">
        <v>366</v>
      </c>
      <c r="C181" s="1" t="n">
        <v>1143</v>
      </c>
      <c r="D181" s="1" t="n">
        <v>58</v>
      </c>
      <c r="E181" s="1" t="n">
        <v>46</v>
      </c>
      <c r="F181" s="1" t="n">
        <f aca="false">E181/D181</f>
        <v>0.793103448275862</v>
      </c>
      <c r="G181" s="2" t="s">
        <v>13</v>
      </c>
    </row>
    <row r="182" customFormat="false" ht="12.75" hidden="false" customHeight="false" outlineLevel="0" collapsed="false">
      <c r="A182" s="1" t="s">
        <v>367</v>
      </c>
      <c r="B182" s="1" t="s">
        <v>368</v>
      </c>
      <c r="C182" s="1" t="n">
        <v>1706</v>
      </c>
      <c r="D182" s="1" t="n">
        <v>53</v>
      </c>
      <c r="E182" s="1" t="n">
        <v>42</v>
      </c>
      <c r="F182" s="1" t="n">
        <f aca="false">E182/D182</f>
        <v>0.792452830188679</v>
      </c>
      <c r="G182" s="2" t="s">
        <v>13</v>
      </c>
    </row>
    <row r="183" customFormat="false" ht="12.75" hidden="false" customHeight="false" outlineLevel="0" collapsed="false">
      <c r="A183" s="1" t="s">
        <v>369</v>
      </c>
      <c r="B183" s="1" t="s">
        <v>370</v>
      </c>
      <c r="C183" s="1" t="n">
        <v>4362</v>
      </c>
      <c r="D183" s="1" t="n">
        <v>53</v>
      </c>
      <c r="E183" s="1" t="n">
        <v>42</v>
      </c>
      <c r="F183" s="1" t="n">
        <f aca="false">E183/D183</f>
        <v>0.792452830188679</v>
      </c>
      <c r="G183" s="2" t="s">
        <v>13</v>
      </c>
    </row>
    <row r="184" customFormat="false" ht="12.75" hidden="false" customHeight="false" outlineLevel="0" collapsed="false">
      <c r="A184" s="1" t="s">
        <v>371</v>
      </c>
      <c r="B184" s="1" t="s">
        <v>372</v>
      </c>
      <c r="C184" s="1" t="n">
        <v>660</v>
      </c>
      <c r="D184" s="1" t="n">
        <v>24</v>
      </c>
      <c r="E184" s="1" t="n">
        <v>19</v>
      </c>
      <c r="F184" s="1" t="n">
        <f aca="false">E184/D184</f>
        <v>0.791666666666667</v>
      </c>
      <c r="G184" s="2" t="s">
        <v>13</v>
      </c>
    </row>
    <row r="185" customFormat="false" ht="12.75" hidden="false" customHeight="false" outlineLevel="0" collapsed="false">
      <c r="A185" s="1" t="s">
        <v>373</v>
      </c>
      <c r="B185" s="1" t="s">
        <v>374</v>
      </c>
      <c r="C185" s="1" t="n">
        <v>2572</v>
      </c>
      <c r="D185" s="1" t="n">
        <v>24</v>
      </c>
      <c r="E185" s="1" t="n">
        <v>19</v>
      </c>
      <c r="F185" s="1" t="n">
        <f aca="false">E185/D185</f>
        <v>0.791666666666667</v>
      </c>
      <c r="G185" s="2" t="s">
        <v>13</v>
      </c>
    </row>
    <row r="186" customFormat="false" ht="12.75" hidden="false" customHeight="false" outlineLevel="0" collapsed="false">
      <c r="A186" s="1" t="s">
        <v>375</v>
      </c>
      <c r="B186" s="1" t="s">
        <v>376</v>
      </c>
      <c r="C186" s="1" t="n">
        <v>706</v>
      </c>
      <c r="D186" s="1" t="n">
        <v>24</v>
      </c>
      <c r="E186" s="1" t="n">
        <v>19</v>
      </c>
      <c r="F186" s="1" t="n">
        <f aca="false">E186/D186</f>
        <v>0.791666666666667</v>
      </c>
      <c r="G186" s="2" t="s">
        <v>13</v>
      </c>
    </row>
    <row r="187" customFormat="false" ht="12.75" hidden="false" customHeight="false" outlineLevel="0" collapsed="false">
      <c r="A187" s="1" t="s">
        <v>377</v>
      </c>
      <c r="B187" s="1" t="s">
        <v>378</v>
      </c>
      <c r="C187" s="1" t="n">
        <v>2308</v>
      </c>
      <c r="D187" s="1" t="n">
        <v>235</v>
      </c>
      <c r="E187" s="1" t="n">
        <v>186</v>
      </c>
      <c r="F187" s="1" t="n">
        <f aca="false">E187/D187</f>
        <v>0.791489361702128</v>
      </c>
      <c r="G187" s="2" t="s">
        <v>13</v>
      </c>
    </row>
    <row r="188" customFormat="false" ht="12.75" hidden="false" customHeight="false" outlineLevel="0" collapsed="false">
      <c r="A188" s="1" t="s">
        <v>379</v>
      </c>
      <c r="B188" s="1" t="s">
        <v>380</v>
      </c>
      <c r="C188" s="1" t="n">
        <v>5246</v>
      </c>
      <c r="D188" s="1" t="n">
        <v>43</v>
      </c>
      <c r="E188" s="1" t="n">
        <v>34</v>
      </c>
      <c r="F188" s="1" t="n">
        <f aca="false">E188/D188</f>
        <v>0.790697674418605</v>
      </c>
      <c r="G188" s="2" t="s">
        <v>13</v>
      </c>
    </row>
    <row r="189" customFormat="false" ht="12.75" hidden="false" customHeight="false" outlineLevel="0" collapsed="false">
      <c r="A189" s="1" t="s">
        <v>381</v>
      </c>
      <c r="B189" s="1" t="s">
        <v>382</v>
      </c>
      <c r="C189" s="1" t="n">
        <v>2492</v>
      </c>
      <c r="D189" s="1" t="n">
        <v>86</v>
      </c>
      <c r="E189" s="1" t="n">
        <v>68</v>
      </c>
      <c r="F189" s="1" t="n">
        <f aca="false">E189/D189</f>
        <v>0.790697674418605</v>
      </c>
      <c r="G189" s="2" t="s">
        <v>13</v>
      </c>
    </row>
    <row r="190" customFormat="false" ht="12.75" hidden="false" customHeight="false" outlineLevel="0" collapsed="false">
      <c r="A190" s="1" t="s">
        <v>383</v>
      </c>
      <c r="B190" s="1" t="s">
        <v>384</v>
      </c>
      <c r="C190" s="1" t="n">
        <v>1640</v>
      </c>
      <c r="D190" s="1" t="n">
        <v>412</v>
      </c>
      <c r="E190" s="1" t="n">
        <v>325</v>
      </c>
      <c r="F190" s="1" t="n">
        <f aca="false">E190/D190</f>
        <v>0.788834951456311</v>
      </c>
      <c r="G190" s="2" t="s">
        <v>13</v>
      </c>
    </row>
    <row r="191" customFormat="false" ht="12.75" hidden="false" customHeight="false" outlineLevel="0" collapsed="false">
      <c r="A191" s="1" t="s">
        <v>385</v>
      </c>
      <c r="B191" s="1" t="s">
        <v>386</v>
      </c>
      <c r="C191" s="1" t="n">
        <v>7165</v>
      </c>
      <c r="D191" s="1" t="n">
        <v>303</v>
      </c>
      <c r="E191" s="1" t="n">
        <v>239</v>
      </c>
      <c r="F191" s="1" t="n">
        <f aca="false">E191/D191</f>
        <v>0.788778877887789</v>
      </c>
      <c r="G191" s="2" t="s">
        <v>13</v>
      </c>
    </row>
    <row r="192" customFormat="false" ht="12.75" hidden="false" customHeight="false" outlineLevel="0" collapsed="false">
      <c r="A192" s="1" t="s">
        <v>387</v>
      </c>
      <c r="B192" s="1" t="s">
        <v>388</v>
      </c>
      <c r="C192" s="1" t="n">
        <v>7238</v>
      </c>
      <c r="D192" s="1" t="n">
        <v>273</v>
      </c>
      <c r="E192" s="1" t="n">
        <v>215</v>
      </c>
      <c r="F192" s="1" t="n">
        <f aca="false">E192/D192</f>
        <v>0.787545787545788</v>
      </c>
      <c r="G192" s="2" t="s">
        <v>13</v>
      </c>
    </row>
    <row r="193" customFormat="false" ht="12.75" hidden="false" customHeight="false" outlineLevel="0" collapsed="false">
      <c r="A193" s="1" t="s">
        <v>389</v>
      </c>
      <c r="B193" s="1" t="s">
        <v>390</v>
      </c>
      <c r="C193" s="1" t="n">
        <v>7309</v>
      </c>
      <c r="D193" s="1" t="n">
        <v>14</v>
      </c>
      <c r="E193" s="1" t="n">
        <v>11</v>
      </c>
      <c r="F193" s="1" t="n">
        <f aca="false">E193/D193</f>
        <v>0.785714285714286</v>
      </c>
      <c r="G193" s="2" t="s">
        <v>13</v>
      </c>
    </row>
    <row r="194" customFormat="false" ht="12.75" hidden="false" customHeight="false" outlineLevel="0" collapsed="false">
      <c r="A194" s="1" t="s">
        <v>391</v>
      </c>
      <c r="B194" s="1" t="s">
        <v>392</v>
      </c>
      <c r="C194" s="1" t="n">
        <v>1880</v>
      </c>
      <c r="D194" s="1" t="n">
        <v>224</v>
      </c>
      <c r="E194" s="1" t="n">
        <v>176</v>
      </c>
      <c r="F194" s="1" t="n">
        <f aca="false">E194/D194</f>
        <v>0.785714285714286</v>
      </c>
      <c r="G194" s="2" t="s">
        <v>13</v>
      </c>
    </row>
    <row r="195" customFormat="false" ht="12.75" hidden="false" customHeight="false" outlineLevel="0" collapsed="false">
      <c r="A195" s="1" t="s">
        <v>393</v>
      </c>
      <c r="B195" s="1" t="s">
        <v>394</v>
      </c>
      <c r="C195" s="1" t="n">
        <v>2714</v>
      </c>
      <c r="D195" s="1" t="n">
        <v>245</v>
      </c>
      <c r="E195" s="1" t="n">
        <v>192</v>
      </c>
      <c r="F195" s="1" t="n">
        <f aca="false">E195/D195</f>
        <v>0.783673469387755</v>
      </c>
      <c r="G195" s="2" t="s">
        <v>13</v>
      </c>
    </row>
    <row r="196" customFormat="false" ht="12.75" hidden="false" customHeight="false" outlineLevel="0" collapsed="false">
      <c r="A196" s="1" t="s">
        <v>395</v>
      </c>
      <c r="B196" s="1" t="s">
        <v>396</v>
      </c>
      <c r="C196" s="1" t="n">
        <v>3199</v>
      </c>
      <c r="D196" s="1" t="n">
        <v>46</v>
      </c>
      <c r="E196" s="1" t="n">
        <v>36</v>
      </c>
      <c r="F196" s="1" t="n">
        <f aca="false">E196/D196</f>
        <v>0.782608695652174</v>
      </c>
      <c r="G196" s="2" t="s">
        <v>13</v>
      </c>
    </row>
    <row r="197" customFormat="false" ht="12.75" hidden="false" customHeight="false" outlineLevel="0" collapsed="false">
      <c r="A197" s="1" t="s">
        <v>397</v>
      </c>
      <c r="B197" s="1" t="s">
        <v>398</v>
      </c>
      <c r="C197" s="1" t="n">
        <v>2928</v>
      </c>
      <c r="D197" s="1" t="n">
        <v>184</v>
      </c>
      <c r="E197" s="1" t="n">
        <v>144</v>
      </c>
      <c r="F197" s="1" t="n">
        <f aca="false">E197/D197</f>
        <v>0.782608695652174</v>
      </c>
      <c r="G197" s="2" t="s">
        <v>10</v>
      </c>
    </row>
    <row r="198" customFormat="false" ht="12.75" hidden="false" customHeight="false" outlineLevel="0" collapsed="false">
      <c r="A198" s="1" t="s">
        <v>399</v>
      </c>
      <c r="B198" s="1" t="s">
        <v>400</v>
      </c>
      <c r="C198" s="1" t="n">
        <v>2764</v>
      </c>
      <c r="D198" s="1" t="n">
        <v>164</v>
      </c>
      <c r="E198" s="1" t="n">
        <v>128</v>
      </c>
      <c r="F198" s="1" t="n">
        <f aca="false">E198/D198</f>
        <v>0.780487804878049</v>
      </c>
      <c r="G198" s="2" t="s">
        <v>13</v>
      </c>
    </row>
    <row r="199" customFormat="false" ht="12.75" hidden="false" customHeight="false" outlineLevel="0" collapsed="false">
      <c r="A199" s="1" t="s">
        <v>401</v>
      </c>
      <c r="B199" s="1" t="s">
        <v>402</v>
      </c>
      <c r="C199" s="1" t="n">
        <v>10079</v>
      </c>
      <c r="D199" s="1" t="n">
        <v>254</v>
      </c>
      <c r="E199" s="1" t="n">
        <v>198</v>
      </c>
      <c r="F199" s="1" t="n">
        <f aca="false">E199/D199</f>
        <v>0.779527559055118</v>
      </c>
      <c r="G199" s="2" t="s">
        <v>13</v>
      </c>
    </row>
    <row r="200" customFormat="false" ht="12.75" hidden="false" customHeight="false" outlineLevel="0" collapsed="false">
      <c r="A200" s="1" t="s">
        <v>403</v>
      </c>
      <c r="B200" s="1" t="s">
        <v>404</v>
      </c>
      <c r="C200" s="1" t="n">
        <v>2011</v>
      </c>
      <c r="D200" s="1" t="n">
        <v>293</v>
      </c>
      <c r="E200" s="1" t="n">
        <v>228</v>
      </c>
      <c r="F200" s="1" t="n">
        <f aca="false">E200/D200</f>
        <v>0.778156996587031</v>
      </c>
      <c r="G200" s="2" t="s">
        <v>13</v>
      </c>
    </row>
    <row r="201" customFormat="false" ht="12.75" hidden="false" customHeight="false" outlineLevel="0" collapsed="false">
      <c r="A201" s="1" t="s">
        <v>405</v>
      </c>
      <c r="B201" s="1" t="s">
        <v>406</v>
      </c>
      <c r="C201" s="1" t="n">
        <v>964</v>
      </c>
      <c r="D201" s="1" t="n">
        <v>18</v>
      </c>
      <c r="E201" s="1" t="n">
        <v>14</v>
      </c>
      <c r="F201" s="1" t="n">
        <f aca="false">E201/D201</f>
        <v>0.777777777777778</v>
      </c>
      <c r="G201" s="2" t="s">
        <v>13</v>
      </c>
    </row>
    <row r="202" customFormat="false" ht="12.75" hidden="false" customHeight="false" outlineLevel="0" collapsed="false">
      <c r="A202" s="1" t="s">
        <v>407</v>
      </c>
      <c r="B202" s="1" t="s">
        <v>408</v>
      </c>
      <c r="C202" s="1" t="n">
        <v>1517</v>
      </c>
      <c r="D202" s="1" t="n">
        <v>27</v>
      </c>
      <c r="E202" s="1" t="n">
        <v>21</v>
      </c>
      <c r="F202" s="1" t="n">
        <f aca="false">E202/D202</f>
        <v>0.777777777777778</v>
      </c>
      <c r="G202" s="2" t="s">
        <v>10</v>
      </c>
    </row>
    <row r="203" customFormat="false" ht="12.75" hidden="false" customHeight="false" outlineLevel="0" collapsed="false">
      <c r="A203" s="1" t="s">
        <v>409</v>
      </c>
      <c r="B203" s="1" t="s">
        <v>410</v>
      </c>
      <c r="C203" s="1" t="n">
        <v>2682</v>
      </c>
      <c r="D203" s="1" t="n">
        <v>116</v>
      </c>
      <c r="E203" s="1" t="n">
        <v>90</v>
      </c>
      <c r="F203" s="1" t="n">
        <f aca="false">E203/D203</f>
        <v>0.775862068965517</v>
      </c>
      <c r="G203" s="2" t="s">
        <v>10</v>
      </c>
    </row>
    <row r="204" customFormat="false" ht="12.75" hidden="false" customHeight="false" outlineLevel="0" collapsed="false">
      <c r="A204" s="1" t="s">
        <v>411</v>
      </c>
      <c r="B204" s="1" t="s">
        <v>412</v>
      </c>
      <c r="C204" s="1" t="n">
        <v>2036</v>
      </c>
      <c r="D204" s="1" t="n">
        <v>98</v>
      </c>
      <c r="E204" s="1" t="n">
        <v>76</v>
      </c>
      <c r="F204" s="1" t="n">
        <f aca="false">E204/D204</f>
        <v>0.775510204081633</v>
      </c>
      <c r="G204" s="2" t="s">
        <v>13</v>
      </c>
    </row>
    <row r="205" customFormat="false" ht="12.75" hidden="false" customHeight="false" outlineLevel="0" collapsed="false">
      <c r="A205" s="1" t="s">
        <v>413</v>
      </c>
      <c r="B205" s="1" t="s">
        <v>414</v>
      </c>
      <c r="C205" s="1" t="n">
        <v>2768</v>
      </c>
      <c r="D205" s="1" t="n">
        <v>98</v>
      </c>
      <c r="E205" s="1" t="n">
        <v>76</v>
      </c>
      <c r="F205" s="1" t="n">
        <f aca="false">E205/D205</f>
        <v>0.775510204081633</v>
      </c>
      <c r="G205" s="2" t="s">
        <v>13</v>
      </c>
    </row>
    <row r="206" customFormat="false" ht="12.75" hidden="false" customHeight="false" outlineLevel="0" collapsed="false">
      <c r="A206" s="1" t="s">
        <v>415</v>
      </c>
      <c r="B206" s="1" t="s">
        <v>416</v>
      </c>
      <c r="C206" s="1" t="n">
        <v>1394</v>
      </c>
      <c r="D206" s="1" t="n">
        <v>111</v>
      </c>
      <c r="E206" s="1" t="n">
        <v>86</v>
      </c>
      <c r="F206" s="1" t="n">
        <f aca="false">E206/D206</f>
        <v>0.774774774774775</v>
      </c>
      <c r="G206" s="2" t="s">
        <v>13</v>
      </c>
    </row>
    <row r="207" customFormat="false" ht="12.75" hidden="false" customHeight="false" outlineLevel="0" collapsed="false">
      <c r="A207" s="1" t="s">
        <v>417</v>
      </c>
      <c r="B207" s="1" t="s">
        <v>418</v>
      </c>
      <c r="C207" s="1" t="n">
        <v>930</v>
      </c>
      <c r="D207" s="1" t="n">
        <v>53</v>
      </c>
      <c r="E207" s="1" t="n">
        <v>41</v>
      </c>
      <c r="F207" s="1" t="n">
        <f aca="false">E207/D207</f>
        <v>0.773584905660377</v>
      </c>
      <c r="G207" s="2" t="s">
        <v>13</v>
      </c>
    </row>
    <row r="208" customFormat="false" ht="12.75" hidden="false" customHeight="false" outlineLevel="0" collapsed="false">
      <c r="A208" s="1" t="s">
        <v>419</v>
      </c>
      <c r="B208" s="1" t="s">
        <v>420</v>
      </c>
      <c r="C208" s="1" t="n">
        <v>2106</v>
      </c>
      <c r="D208" s="1" t="n">
        <v>57</v>
      </c>
      <c r="E208" s="1" t="n">
        <v>44</v>
      </c>
      <c r="F208" s="1" t="n">
        <f aca="false">E208/D208</f>
        <v>0.771929824561404</v>
      </c>
      <c r="G208" s="2" t="s">
        <v>10</v>
      </c>
    </row>
    <row r="209" customFormat="false" ht="12.75" hidden="false" customHeight="false" outlineLevel="0" collapsed="false">
      <c r="A209" s="1" t="s">
        <v>421</v>
      </c>
      <c r="B209" s="1" t="s">
        <v>422</v>
      </c>
      <c r="C209" s="1" t="n">
        <v>2041</v>
      </c>
      <c r="D209" s="1" t="n">
        <v>219</v>
      </c>
      <c r="E209" s="1" t="n">
        <v>169</v>
      </c>
      <c r="F209" s="1" t="n">
        <f aca="false">E209/D209</f>
        <v>0.771689497716895</v>
      </c>
      <c r="G209" s="2" t="s">
        <v>13</v>
      </c>
    </row>
    <row r="210" customFormat="false" ht="12.75" hidden="false" customHeight="false" outlineLevel="0" collapsed="false">
      <c r="A210" s="1" t="s">
        <v>423</v>
      </c>
      <c r="B210" s="1" t="s">
        <v>424</v>
      </c>
      <c r="C210" s="1" t="n">
        <v>3563</v>
      </c>
      <c r="D210" s="1" t="n">
        <v>240</v>
      </c>
      <c r="E210" s="1" t="n">
        <v>185</v>
      </c>
      <c r="F210" s="1" t="n">
        <f aca="false">E210/D210</f>
        <v>0.770833333333333</v>
      </c>
      <c r="G210" s="2" t="s">
        <v>10</v>
      </c>
    </row>
    <row r="211" customFormat="false" ht="12.75" hidden="false" customHeight="false" outlineLevel="0" collapsed="false">
      <c r="A211" s="1" t="s">
        <v>425</v>
      </c>
      <c r="B211" s="1" t="s">
        <v>426</v>
      </c>
      <c r="C211" s="1" t="n">
        <v>1927</v>
      </c>
      <c r="D211" s="1" t="n">
        <v>13</v>
      </c>
      <c r="E211" s="1" t="n">
        <v>10</v>
      </c>
      <c r="F211" s="1" t="n">
        <f aca="false">E211/D211</f>
        <v>0.769230769230769</v>
      </c>
      <c r="G211" s="2" t="s">
        <v>10</v>
      </c>
    </row>
    <row r="212" customFormat="false" ht="12.75" hidden="false" customHeight="false" outlineLevel="0" collapsed="false">
      <c r="A212" s="1" t="s">
        <v>427</v>
      </c>
      <c r="B212" s="1" t="s">
        <v>428</v>
      </c>
      <c r="C212" s="1" t="n">
        <v>12052</v>
      </c>
      <c r="D212" s="1" t="n">
        <v>13</v>
      </c>
      <c r="E212" s="1" t="n">
        <v>10</v>
      </c>
      <c r="F212" s="1" t="n">
        <f aca="false">E212/D212</f>
        <v>0.769230769230769</v>
      </c>
      <c r="G212" s="2" t="s">
        <v>10</v>
      </c>
    </row>
    <row r="213" customFormat="false" ht="12.75" hidden="false" customHeight="false" outlineLevel="0" collapsed="false">
      <c r="A213" s="1" t="s">
        <v>429</v>
      </c>
      <c r="B213" s="1" t="s">
        <v>430</v>
      </c>
      <c r="C213" s="1" t="n">
        <v>1203</v>
      </c>
      <c r="D213" s="1" t="n">
        <v>78</v>
      </c>
      <c r="E213" s="1" t="n">
        <v>60</v>
      </c>
      <c r="F213" s="1" t="n">
        <f aca="false">E213/D213</f>
        <v>0.769230769230769</v>
      </c>
      <c r="G213" s="2" t="s">
        <v>10</v>
      </c>
    </row>
    <row r="214" customFormat="false" ht="12.75" hidden="false" customHeight="false" outlineLevel="0" collapsed="false">
      <c r="A214" s="1" t="s">
        <v>431</v>
      </c>
      <c r="B214" s="1" t="s">
        <v>432</v>
      </c>
      <c r="C214" s="1" t="n">
        <v>2201</v>
      </c>
      <c r="D214" s="1" t="n">
        <v>86</v>
      </c>
      <c r="E214" s="1" t="n">
        <v>66</v>
      </c>
      <c r="F214" s="1" t="n">
        <f aca="false">E214/D214</f>
        <v>0.767441860465116</v>
      </c>
      <c r="G214" s="2" t="s">
        <v>10</v>
      </c>
    </row>
    <row r="215" customFormat="false" ht="12.75" hidden="false" customHeight="false" outlineLevel="0" collapsed="false">
      <c r="A215" s="1" t="s">
        <v>433</v>
      </c>
      <c r="B215" s="1" t="s">
        <v>434</v>
      </c>
      <c r="C215" s="1" t="n">
        <v>1895</v>
      </c>
      <c r="D215" s="1" t="n">
        <v>183</v>
      </c>
      <c r="E215" s="1" t="n">
        <v>140</v>
      </c>
      <c r="F215" s="1" t="n">
        <f aca="false">E215/D215</f>
        <v>0.765027322404372</v>
      </c>
      <c r="G215" s="2" t="s">
        <v>13</v>
      </c>
    </row>
    <row r="216" customFormat="false" ht="12.75" hidden="false" customHeight="false" outlineLevel="0" collapsed="false">
      <c r="A216" s="1" t="s">
        <v>435</v>
      </c>
      <c r="B216" s="1" t="s">
        <v>436</v>
      </c>
      <c r="C216" s="1" t="n">
        <v>137</v>
      </c>
      <c r="D216" s="1" t="n">
        <v>21</v>
      </c>
      <c r="E216" s="1" t="n">
        <v>16</v>
      </c>
      <c r="F216" s="1" t="n">
        <f aca="false">E216/D216</f>
        <v>0.761904761904762</v>
      </c>
      <c r="G216" s="2" t="s">
        <v>10</v>
      </c>
    </row>
    <row r="217" customFormat="false" ht="12.75" hidden="false" customHeight="false" outlineLevel="0" collapsed="false">
      <c r="A217" s="1" t="s">
        <v>437</v>
      </c>
      <c r="B217" s="1" t="s">
        <v>438</v>
      </c>
      <c r="C217" s="1" t="n">
        <v>3317</v>
      </c>
      <c r="D217" s="1" t="n">
        <v>21</v>
      </c>
      <c r="E217" s="1" t="n">
        <v>16</v>
      </c>
      <c r="F217" s="1" t="n">
        <f aca="false">E217/D217</f>
        <v>0.761904761904762</v>
      </c>
      <c r="G217" s="2" t="s">
        <v>13</v>
      </c>
    </row>
    <row r="218" customFormat="false" ht="12.75" hidden="false" customHeight="false" outlineLevel="0" collapsed="false">
      <c r="A218" s="1" t="s">
        <v>439</v>
      </c>
      <c r="B218" s="1" t="s">
        <v>440</v>
      </c>
      <c r="C218" s="1" t="n">
        <v>3328</v>
      </c>
      <c r="D218" s="1" t="n">
        <v>172</v>
      </c>
      <c r="E218" s="1" t="n">
        <v>131</v>
      </c>
      <c r="F218" s="1" t="n">
        <f aca="false">E218/D218</f>
        <v>0.761627906976744</v>
      </c>
      <c r="G218" s="2" t="s">
        <v>13</v>
      </c>
    </row>
    <row r="219" customFormat="false" ht="12.75" hidden="false" customHeight="false" outlineLevel="0" collapsed="false">
      <c r="A219" s="1" t="s">
        <v>441</v>
      </c>
      <c r="B219" s="1" t="s">
        <v>442</v>
      </c>
      <c r="C219" s="1" t="n">
        <v>8707</v>
      </c>
      <c r="D219" s="1" t="n">
        <v>163</v>
      </c>
      <c r="E219" s="1" t="n">
        <v>124</v>
      </c>
      <c r="F219" s="1" t="n">
        <f aca="false">E219/D219</f>
        <v>0.760736196319019</v>
      </c>
      <c r="G219" s="2" t="s">
        <v>13</v>
      </c>
    </row>
    <row r="220" customFormat="false" ht="12.75" hidden="false" customHeight="false" outlineLevel="0" collapsed="false">
      <c r="A220" s="1" t="s">
        <v>443</v>
      </c>
      <c r="B220" s="1" t="s">
        <v>444</v>
      </c>
      <c r="C220" s="1" t="n">
        <v>1991</v>
      </c>
      <c r="D220" s="1" t="n">
        <v>100</v>
      </c>
      <c r="E220" s="1" t="n">
        <v>76</v>
      </c>
      <c r="F220" s="1" t="n">
        <f aca="false">E220/D220</f>
        <v>0.76</v>
      </c>
      <c r="G220" s="2" t="s">
        <v>13</v>
      </c>
    </row>
    <row r="221" customFormat="false" ht="12.75" hidden="false" customHeight="false" outlineLevel="0" collapsed="false">
      <c r="A221" s="1" t="s">
        <v>445</v>
      </c>
      <c r="B221" s="1" t="s">
        <v>446</v>
      </c>
      <c r="C221" s="1" t="n">
        <v>4133</v>
      </c>
      <c r="D221" s="1" t="n">
        <v>85</v>
      </c>
      <c r="E221" s="1" t="n">
        <v>64</v>
      </c>
      <c r="F221" s="1" t="n">
        <f aca="false">E221/D221</f>
        <v>0.752941176470588</v>
      </c>
      <c r="G221" s="2" t="s">
        <v>13</v>
      </c>
    </row>
    <row r="222" customFormat="false" ht="12.75" hidden="false" customHeight="false" outlineLevel="0" collapsed="false">
      <c r="A222" s="1" t="s">
        <v>447</v>
      </c>
      <c r="B222" s="1" t="s">
        <v>448</v>
      </c>
      <c r="C222" s="1" t="n">
        <v>3788</v>
      </c>
      <c r="D222" s="1" t="n">
        <v>1034</v>
      </c>
      <c r="E222" s="1" t="n">
        <v>777</v>
      </c>
      <c r="F222" s="1" t="n">
        <f aca="false">E222/D222</f>
        <v>0.751450676982592</v>
      </c>
      <c r="G222" s="2" t="s">
        <v>13</v>
      </c>
    </row>
    <row r="223" customFormat="false" ht="12.75" hidden="false" customHeight="false" outlineLevel="0" collapsed="false">
      <c r="A223" s="1" t="s">
        <v>449</v>
      </c>
      <c r="B223" s="1" t="s">
        <v>450</v>
      </c>
      <c r="C223" s="1" t="n">
        <v>1343</v>
      </c>
      <c r="D223" s="1" t="n">
        <v>16</v>
      </c>
      <c r="E223" s="1" t="n">
        <v>12</v>
      </c>
      <c r="F223" s="1" t="n">
        <f aca="false">E223/D223</f>
        <v>0.75</v>
      </c>
      <c r="G223" s="2" t="s">
        <v>13</v>
      </c>
    </row>
    <row r="224" customFormat="false" ht="12.75" hidden="false" customHeight="false" outlineLevel="0" collapsed="false">
      <c r="A224" s="1" t="s">
        <v>451</v>
      </c>
      <c r="B224" s="1" t="s">
        <v>452</v>
      </c>
      <c r="C224" s="1" t="n">
        <v>2025</v>
      </c>
      <c r="D224" s="1" t="n">
        <v>20</v>
      </c>
      <c r="E224" s="1" t="n">
        <v>15</v>
      </c>
      <c r="F224" s="1" t="n">
        <f aca="false">E224/D224</f>
        <v>0.75</v>
      </c>
      <c r="G224" s="2" t="s">
        <v>10</v>
      </c>
    </row>
    <row r="225" customFormat="false" ht="12.75" hidden="false" customHeight="false" outlineLevel="0" collapsed="false">
      <c r="A225" s="1" t="s">
        <v>453</v>
      </c>
      <c r="B225" s="1" t="s">
        <v>454</v>
      </c>
      <c r="C225" s="1" t="n">
        <v>1731</v>
      </c>
      <c r="D225" s="1" t="n">
        <v>28</v>
      </c>
      <c r="E225" s="1" t="n">
        <v>21</v>
      </c>
      <c r="F225" s="1" t="n">
        <f aca="false">E225/D225</f>
        <v>0.75</v>
      </c>
      <c r="G225" s="2" t="s">
        <v>13</v>
      </c>
    </row>
    <row r="226" customFormat="false" ht="12.75" hidden="false" customHeight="false" outlineLevel="0" collapsed="false">
      <c r="A226" s="1" t="s">
        <v>455</v>
      </c>
      <c r="B226" s="1" t="s">
        <v>456</v>
      </c>
      <c r="C226" s="1" t="n">
        <v>1600</v>
      </c>
      <c r="D226" s="1" t="n">
        <v>52</v>
      </c>
      <c r="E226" s="1" t="n">
        <v>39</v>
      </c>
      <c r="F226" s="1" t="n">
        <f aca="false">E226/D226</f>
        <v>0.75</v>
      </c>
      <c r="G226" s="2" t="s">
        <v>10</v>
      </c>
    </row>
    <row r="227" customFormat="false" ht="12.75" hidden="false" customHeight="false" outlineLevel="0" collapsed="false">
      <c r="A227" s="1" t="s">
        <v>457</v>
      </c>
      <c r="B227" s="1" t="s">
        <v>458</v>
      </c>
      <c r="C227" s="1" t="n">
        <v>1430</v>
      </c>
      <c r="D227" s="1" t="n">
        <v>346</v>
      </c>
      <c r="E227" s="1" t="n">
        <v>259</v>
      </c>
      <c r="F227" s="1" t="n">
        <f aca="false">E227/D227</f>
        <v>0.748554913294798</v>
      </c>
      <c r="G227" s="2" t="s">
        <v>13</v>
      </c>
    </row>
    <row r="228" customFormat="false" ht="12.75" hidden="false" customHeight="false" outlineLevel="0" collapsed="false">
      <c r="A228" s="1" t="s">
        <v>459</v>
      </c>
      <c r="B228" s="1" t="s">
        <v>460</v>
      </c>
      <c r="C228" s="1" t="n">
        <v>3909</v>
      </c>
      <c r="D228" s="1" t="n">
        <v>1002</v>
      </c>
      <c r="E228" s="1" t="n">
        <v>749</v>
      </c>
      <c r="F228" s="1" t="n">
        <f aca="false">E228/D228</f>
        <v>0.74750499001996</v>
      </c>
      <c r="G228" s="2" t="s">
        <v>13</v>
      </c>
    </row>
    <row r="229" customFormat="false" ht="12.75" hidden="false" customHeight="false" outlineLevel="0" collapsed="false">
      <c r="A229" s="1" t="s">
        <v>461</v>
      </c>
      <c r="B229" s="1" t="s">
        <v>462</v>
      </c>
      <c r="C229" s="1" t="n">
        <v>4818</v>
      </c>
      <c r="D229" s="1" t="n">
        <v>510</v>
      </c>
      <c r="E229" s="1" t="n">
        <v>380</v>
      </c>
      <c r="F229" s="1" t="n">
        <f aca="false">E229/D229</f>
        <v>0.745098039215686</v>
      </c>
      <c r="G229" s="2" t="s">
        <v>13</v>
      </c>
    </row>
    <row r="230" customFormat="false" ht="12.75" hidden="false" customHeight="false" outlineLevel="0" collapsed="false">
      <c r="A230" s="1" t="s">
        <v>463</v>
      </c>
      <c r="B230" s="1" t="s">
        <v>464</v>
      </c>
      <c r="C230" s="1" t="n">
        <v>7605</v>
      </c>
      <c r="D230" s="1" t="n">
        <v>66</v>
      </c>
      <c r="E230" s="1" t="n">
        <v>49</v>
      </c>
      <c r="F230" s="1" t="n">
        <f aca="false">E230/D230</f>
        <v>0.742424242424242</v>
      </c>
      <c r="G230" s="2" t="s">
        <v>13</v>
      </c>
    </row>
    <row r="231" customFormat="false" ht="12.75" hidden="false" customHeight="false" outlineLevel="0" collapsed="false">
      <c r="A231" s="1" t="s">
        <v>465</v>
      </c>
      <c r="B231" s="1" t="s">
        <v>466</v>
      </c>
      <c r="C231" s="1" t="n">
        <v>2809</v>
      </c>
      <c r="D231" s="1" t="n">
        <v>31</v>
      </c>
      <c r="E231" s="1" t="n">
        <v>23</v>
      </c>
      <c r="F231" s="1" t="n">
        <f aca="false">E231/D231</f>
        <v>0.741935483870968</v>
      </c>
      <c r="G231" s="2" t="s">
        <v>13</v>
      </c>
    </row>
    <row r="232" customFormat="false" ht="12.75" hidden="false" customHeight="false" outlineLevel="0" collapsed="false">
      <c r="A232" s="1" t="s">
        <v>467</v>
      </c>
      <c r="B232" s="1" t="s">
        <v>468</v>
      </c>
      <c r="C232" s="1" t="n">
        <v>2311</v>
      </c>
      <c r="D232" s="1" t="n">
        <v>62</v>
      </c>
      <c r="E232" s="1" t="n">
        <v>46</v>
      </c>
      <c r="F232" s="1" t="n">
        <f aca="false">E232/D232</f>
        <v>0.741935483870968</v>
      </c>
      <c r="G232" s="2" t="s">
        <v>13</v>
      </c>
    </row>
    <row r="233" customFormat="false" ht="12.75" hidden="false" customHeight="false" outlineLevel="0" collapsed="false">
      <c r="A233" s="1" t="s">
        <v>469</v>
      </c>
      <c r="B233" s="1" t="s">
        <v>470</v>
      </c>
      <c r="C233" s="1" t="n">
        <v>3588</v>
      </c>
      <c r="D233" s="1" t="n">
        <v>58</v>
      </c>
      <c r="E233" s="1" t="n">
        <v>43</v>
      </c>
      <c r="F233" s="1" t="n">
        <f aca="false">E233/D233</f>
        <v>0.741379310344828</v>
      </c>
      <c r="G233" s="2" t="s">
        <v>13</v>
      </c>
    </row>
    <row r="234" customFormat="false" ht="12.75" hidden="false" customHeight="false" outlineLevel="0" collapsed="false">
      <c r="A234" s="1" t="s">
        <v>471</v>
      </c>
      <c r="B234" s="1" t="s">
        <v>472</v>
      </c>
      <c r="C234" s="1" t="n">
        <v>1512</v>
      </c>
      <c r="D234" s="1" t="n">
        <v>27</v>
      </c>
      <c r="E234" s="1" t="n">
        <v>20</v>
      </c>
      <c r="F234" s="1" t="n">
        <f aca="false">E234/D234</f>
        <v>0.740740740740741</v>
      </c>
      <c r="G234" s="2" t="s">
        <v>10</v>
      </c>
    </row>
    <row r="235" customFormat="false" ht="12.75" hidden="false" customHeight="false" outlineLevel="0" collapsed="false">
      <c r="A235" s="1" t="s">
        <v>473</v>
      </c>
      <c r="B235" s="1" t="s">
        <v>474</v>
      </c>
      <c r="C235" s="1" t="n">
        <v>1960</v>
      </c>
      <c r="D235" s="1" t="n">
        <v>54</v>
      </c>
      <c r="E235" s="1" t="n">
        <v>40</v>
      </c>
      <c r="F235" s="1" t="n">
        <f aca="false">E235/D235</f>
        <v>0.740740740740741</v>
      </c>
      <c r="G235" s="2" t="s">
        <v>13</v>
      </c>
    </row>
    <row r="236" customFormat="false" ht="12.75" hidden="false" customHeight="false" outlineLevel="0" collapsed="false">
      <c r="A236" s="1" t="s">
        <v>475</v>
      </c>
      <c r="B236" s="1" t="s">
        <v>476</v>
      </c>
      <c r="C236" s="1" t="n">
        <v>868</v>
      </c>
      <c r="D236" s="1" t="n">
        <v>177</v>
      </c>
      <c r="E236" s="1" t="n">
        <v>131</v>
      </c>
      <c r="F236" s="1" t="n">
        <f aca="false">E236/D236</f>
        <v>0.740112994350282</v>
      </c>
      <c r="G236" s="2" t="s">
        <v>13</v>
      </c>
    </row>
    <row r="237" customFormat="false" ht="12.75" hidden="false" customHeight="false" outlineLevel="0" collapsed="false">
      <c r="A237" s="1" t="s">
        <v>477</v>
      </c>
      <c r="B237" s="1" t="s">
        <v>478</v>
      </c>
      <c r="C237" s="1" t="n">
        <v>2156</v>
      </c>
      <c r="D237" s="1" t="n">
        <v>42</v>
      </c>
      <c r="E237" s="1" t="n">
        <v>31</v>
      </c>
      <c r="F237" s="1" t="n">
        <f aca="false">E237/D237</f>
        <v>0.738095238095238</v>
      </c>
      <c r="G237" s="2" t="s">
        <v>13</v>
      </c>
    </row>
    <row r="238" customFormat="false" ht="12.75" hidden="false" customHeight="false" outlineLevel="0" collapsed="false">
      <c r="A238" s="1" t="s">
        <v>479</v>
      </c>
      <c r="B238" s="1" t="s">
        <v>480</v>
      </c>
      <c r="C238" s="1" t="n">
        <v>4234</v>
      </c>
      <c r="D238" s="1" t="n">
        <v>19</v>
      </c>
      <c r="E238" s="1" t="n">
        <v>14</v>
      </c>
      <c r="F238" s="1" t="n">
        <f aca="false">E238/D238</f>
        <v>0.736842105263158</v>
      </c>
      <c r="G238" s="2" t="s">
        <v>13</v>
      </c>
    </row>
    <row r="239" customFormat="false" ht="12.75" hidden="false" customHeight="false" outlineLevel="0" collapsed="false">
      <c r="A239" s="1" t="s">
        <v>481</v>
      </c>
      <c r="B239" s="1" t="s">
        <v>482</v>
      </c>
      <c r="C239" s="1" t="n">
        <v>1295</v>
      </c>
      <c r="D239" s="1" t="n">
        <v>19</v>
      </c>
      <c r="E239" s="1" t="n">
        <v>14</v>
      </c>
      <c r="F239" s="1" t="n">
        <f aca="false">E239/D239</f>
        <v>0.736842105263158</v>
      </c>
      <c r="G239" s="2" t="s">
        <v>13</v>
      </c>
    </row>
    <row r="240" customFormat="false" ht="12.75" hidden="false" customHeight="false" outlineLevel="0" collapsed="false">
      <c r="A240" s="1" t="s">
        <v>483</v>
      </c>
      <c r="B240" s="1" t="s">
        <v>484</v>
      </c>
      <c r="C240" s="1" t="n">
        <v>1942</v>
      </c>
      <c r="D240" s="1" t="n">
        <v>57</v>
      </c>
      <c r="E240" s="1" t="n">
        <v>42</v>
      </c>
      <c r="F240" s="1" t="n">
        <f aca="false">E240/D240</f>
        <v>0.736842105263158</v>
      </c>
      <c r="G240" s="2" t="s">
        <v>13</v>
      </c>
    </row>
    <row r="241" customFormat="false" ht="12.75" hidden="false" customHeight="false" outlineLevel="0" collapsed="false">
      <c r="A241" s="1" t="s">
        <v>485</v>
      </c>
      <c r="B241" s="1" t="s">
        <v>486</v>
      </c>
      <c r="C241" s="1" t="n">
        <v>2821</v>
      </c>
      <c r="D241" s="1" t="n">
        <v>98</v>
      </c>
      <c r="E241" s="1" t="n">
        <v>72</v>
      </c>
      <c r="F241" s="1" t="n">
        <f aca="false">E241/D241</f>
        <v>0.73469387755102</v>
      </c>
      <c r="G241" s="2" t="s">
        <v>13</v>
      </c>
    </row>
    <row r="242" customFormat="false" ht="12.75" hidden="false" customHeight="false" outlineLevel="0" collapsed="false">
      <c r="A242" s="1" t="s">
        <v>487</v>
      </c>
      <c r="B242" s="1" t="s">
        <v>488</v>
      </c>
      <c r="C242" s="1" t="n">
        <v>3509</v>
      </c>
      <c r="D242" s="1" t="n">
        <v>124</v>
      </c>
      <c r="E242" s="1" t="n">
        <v>91</v>
      </c>
      <c r="F242" s="1" t="n">
        <f aca="false">E242/D242</f>
        <v>0.733870967741936</v>
      </c>
      <c r="G242" s="2" t="s">
        <v>13</v>
      </c>
    </row>
    <row r="243" customFormat="false" ht="12.75" hidden="false" customHeight="false" outlineLevel="0" collapsed="false">
      <c r="A243" s="1" t="s">
        <v>489</v>
      </c>
      <c r="B243" s="1" t="s">
        <v>490</v>
      </c>
      <c r="C243" s="1" t="n">
        <v>1498</v>
      </c>
      <c r="D243" s="1" t="n">
        <v>169</v>
      </c>
      <c r="E243" s="1" t="n">
        <v>124</v>
      </c>
      <c r="F243" s="1" t="n">
        <f aca="false">E243/D243</f>
        <v>0.733727810650888</v>
      </c>
      <c r="G243" s="2" t="s">
        <v>13</v>
      </c>
    </row>
    <row r="244" customFormat="false" ht="12.75" hidden="false" customHeight="false" outlineLevel="0" collapsed="false">
      <c r="A244" s="1" t="s">
        <v>491</v>
      </c>
      <c r="B244" s="1" t="s">
        <v>492</v>
      </c>
      <c r="C244" s="1" t="n">
        <v>2260</v>
      </c>
      <c r="D244" s="1" t="n">
        <v>15</v>
      </c>
      <c r="E244" s="1" t="n">
        <v>11</v>
      </c>
      <c r="F244" s="1" t="n">
        <f aca="false">E244/D244</f>
        <v>0.733333333333333</v>
      </c>
      <c r="G244" s="2" t="s">
        <v>10</v>
      </c>
    </row>
    <row r="245" customFormat="false" ht="12.75" hidden="false" customHeight="false" outlineLevel="0" collapsed="false">
      <c r="A245" s="1" t="s">
        <v>493</v>
      </c>
      <c r="B245" s="1" t="s">
        <v>494</v>
      </c>
      <c r="C245" s="1" t="n">
        <v>1644</v>
      </c>
      <c r="D245" s="1" t="n">
        <v>15</v>
      </c>
      <c r="E245" s="1" t="n">
        <v>11</v>
      </c>
      <c r="F245" s="1" t="n">
        <f aca="false">E245/D245</f>
        <v>0.733333333333333</v>
      </c>
      <c r="G245" s="2" t="s">
        <v>10</v>
      </c>
    </row>
    <row r="246" customFormat="false" ht="12.75" hidden="false" customHeight="false" outlineLevel="0" collapsed="false">
      <c r="A246" s="1" t="s">
        <v>495</v>
      </c>
      <c r="B246" s="1" t="s">
        <v>496</v>
      </c>
      <c r="C246" s="1" t="n">
        <v>1749</v>
      </c>
      <c r="D246" s="1" t="n">
        <v>15</v>
      </c>
      <c r="E246" s="1" t="n">
        <v>11</v>
      </c>
      <c r="F246" s="1" t="n">
        <f aca="false">E246/D246</f>
        <v>0.733333333333333</v>
      </c>
      <c r="G246" s="2" t="s">
        <v>13</v>
      </c>
    </row>
    <row r="247" customFormat="false" ht="12.75" hidden="false" customHeight="false" outlineLevel="0" collapsed="false">
      <c r="A247" s="1" t="s">
        <v>497</v>
      </c>
      <c r="B247" s="1" t="s">
        <v>498</v>
      </c>
      <c r="C247" s="1" t="n">
        <v>2256</v>
      </c>
      <c r="D247" s="1" t="n">
        <v>30</v>
      </c>
      <c r="E247" s="1" t="n">
        <v>22</v>
      </c>
      <c r="F247" s="1" t="n">
        <f aca="false">E247/D247</f>
        <v>0.733333333333333</v>
      </c>
      <c r="G247" s="2" t="s">
        <v>13</v>
      </c>
    </row>
    <row r="248" customFormat="false" ht="12.75" hidden="false" customHeight="false" outlineLevel="0" collapsed="false">
      <c r="A248" s="1" t="s">
        <v>499</v>
      </c>
      <c r="B248" s="1" t="s">
        <v>500</v>
      </c>
      <c r="C248" s="1" t="n">
        <v>1588</v>
      </c>
      <c r="D248" s="1" t="n">
        <v>30</v>
      </c>
      <c r="E248" s="1" t="n">
        <v>22</v>
      </c>
      <c r="F248" s="1" t="n">
        <f aca="false">E248/D248</f>
        <v>0.733333333333333</v>
      </c>
      <c r="G248" s="2" t="s">
        <v>13</v>
      </c>
    </row>
    <row r="249" customFormat="false" ht="12.75" hidden="false" customHeight="false" outlineLevel="0" collapsed="false">
      <c r="A249" s="1" t="s">
        <v>501</v>
      </c>
      <c r="B249" s="1" t="s">
        <v>502</v>
      </c>
      <c r="C249" s="1" t="n">
        <v>758</v>
      </c>
      <c r="D249" s="1" t="n">
        <v>60</v>
      </c>
      <c r="E249" s="1" t="n">
        <v>44</v>
      </c>
      <c r="F249" s="1" t="n">
        <f aca="false">E249/D249</f>
        <v>0.733333333333333</v>
      </c>
      <c r="G249" s="2" t="s">
        <v>10</v>
      </c>
    </row>
    <row r="250" customFormat="false" ht="12.75" hidden="false" customHeight="false" outlineLevel="0" collapsed="false">
      <c r="A250" s="1" t="s">
        <v>503</v>
      </c>
      <c r="B250" s="1" t="s">
        <v>504</v>
      </c>
      <c r="C250" s="1" t="n">
        <v>1970</v>
      </c>
      <c r="D250" s="1" t="n">
        <v>403</v>
      </c>
      <c r="E250" s="1" t="n">
        <v>295</v>
      </c>
      <c r="F250" s="1" t="n">
        <f aca="false">E250/D250</f>
        <v>0.732009925558313</v>
      </c>
      <c r="G250" s="2" t="s">
        <v>13</v>
      </c>
    </row>
    <row r="251" customFormat="false" ht="12.75" hidden="false" customHeight="false" outlineLevel="0" collapsed="false">
      <c r="A251" s="1" t="s">
        <v>505</v>
      </c>
      <c r="B251" s="1" t="s">
        <v>506</v>
      </c>
      <c r="C251" s="1" t="n">
        <v>2058</v>
      </c>
      <c r="D251" s="1" t="n">
        <v>108</v>
      </c>
      <c r="E251" s="1" t="n">
        <v>79</v>
      </c>
      <c r="F251" s="1" t="n">
        <f aca="false">E251/D251</f>
        <v>0.731481481481482</v>
      </c>
      <c r="G251" s="2" t="s">
        <v>13</v>
      </c>
    </row>
    <row r="252" customFormat="false" ht="12.75" hidden="false" customHeight="false" outlineLevel="0" collapsed="false">
      <c r="A252" s="1" t="s">
        <v>507</v>
      </c>
      <c r="B252" s="1" t="s">
        <v>508</v>
      </c>
      <c r="C252" s="1" t="n">
        <v>3416</v>
      </c>
      <c r="D252" s="1" t="n">
        <v>560</v>
      </c>
      <c r="E252" s="1" t="n">
        <v>409</v>
      </c>
      <c r="F252" s="1" t="n">
        <f aca="false">E252/D252</f>
        <v>0.730357142857143</v>
      </c>
      <c r="G252" s="2" t="s">
        <v>13</v>
      </c>
    </row>
    <row r="253" customFormat="false" ht="12.75" hidden="false" customHeight="false" outlineLevel="0" collapsed="false">
      <c r="A253" s="1" t="s">
        <v>509</v>
      </c>
      <c r="B253" s="1" t="s">
        <v>510</v>
      </c>
      <c r="C253" s="1" t="n">
        <v>4981</v>
      </c>
      <c r="D253" s="1" t="n">
        <v>59</v>
      </c>
      <c r="E253" s="1" t="n">
        <v>43</v>
      </c>
      <c r="F253" s="1" t="n">
        <f aca="false">E253/D253</f>
        <v>0.728813559322034</v>
      </c>
      <c r="G253" s="2" t="s">
        <v>13</v>
      </c>
    </row>
    <row r="254" customFormat="false" ht="12.75" hidden="false" customHeight="false" outlineLevel="0" collapsed="false">
      <c r="A254" s="1" t="s">
        <v>511</v>
      </c>
      <c r="B254" s="1" t="s">
        <v>512</v>
      </c>
      <c r="C254" s="1" t="n">
        <v>2006</v>
      </c>
      <c r="D254" s="1" t="n">
        <v>22</v>
      </c>
      <c r="E254" s="1" t="n">
        <v>16</v>
      </c>
      <c r="F254" s="1" t="n">
        <f aca="false">E254/D254</f>
        <v>0.727272727272727</v>
      </c>
      <c r="G254" s="2" t="s">
        <v>13</v>
      </c>
    </row>
    <row r="255" customFormat="false" ht="12.75" hidden="false" customHeight="false" outlineLevel="0" collapsed="false">
      <c r="A255" s="1" t="s">
        <v>513</v>
      </c>
      <c r="B255" s="1" t="s">
        <v>514</v>
      </c>
      <c r="C255" s="1" t="n">
        <v>1176</v>
      </c>
      <c r="D255" s="1" t="n">
        <v>33</v>
      </c>
      <c r="E255" s="1" t="n">
        <v>24</v>
      </c>
      <c r="F255" s="1" t="n">
        <f aca="false">E255/D255</f>
        <v>0.727272727272727</v>
      </c>
      <c r="G255" s="2" t="s">
        <v>13</v>
      </c>
    </row>
    <row r="256" customFormat="false" ht="12.75" hidden="false" customHeight="false" outlineLevel="0" collapsed="false">
      <c r="A256" s="1" t="s">
        <v>515</v>
      </c>
      <c r="B256" s="1" t="s">
        <v>516</v>
      </c>
      <c r="C256" s="1" t="n">
        <v>1156</v>
      </c>
      <c r="D256" s="1" t="n">
        <v>33</v>
      </c>
      <c r="E256" s="1" t="n">
        <v>24</v>
      </c>
      <c r="F256" s="1" t="n">
        <f aca="false">E256/D256</f>
        <v>0.727272727272727</v>
      </c>
      <c r="G256" s="2" t="s">
        <v>13</v>
      </c>
    </row>
    <row r="257" customFormat="false" ht="12.75" hidden="false" customHeight="false" outlineLevel="0" collapsed="false">
      <c r="A257" s="1" t="s">
        <v>517</v>
      </c>
      <c r="B257" s="1" t="s">
        <v>518</v>
      </c>
      <c r="C257" s="1" t="n">
        <v>2420</v>
      </c>
      <c r="D257" s="1" t="n">
        <v>95</v>
      </c>
      <c r="E257" s="1" t="n">
        <v>69</v>
      </c>
      <c r="F257" s="1" t="n">
        <f aca="false">E257/D257</f>
        <v>0.726315789473684</v>
      </c>
      <c r="G257" s="2" t="s">
        <v>13</v>
      </c>
    </row>
    <row r="258" customFormat="false" ht="12.75" hidden="false" customHeight="false" outlineLevel="0" collapsed="false">
      <c r="A258" s="1" t="s">
        <v>519</v>
      </c>
      <c r="B258" s="1" t="s">
        <v>520</v>
      </c>
      <c r="C258" s="1" t="n">
        <v>4273</v>
      </c>
      <c r="D258" s="1" t="n">
        <v>58</v>
      </c>
      <c r="E258" s="1" t="n">
        <v>42</v>
      </c>
      <c r="F258" s="1" t="n">
        <f aca="false">E258/D258</f>
        <v>0.724137931034483</v>
      </c>
      <c r="G258" s="2" t="s">
        <v>13</v>
      </c>
    </row>
    <row r="259" customFormat="false" ht="12.75" hidden="false" customHeight="false" outlineLevel="0" collapsed="false">
      <c r="A259" s="1" t="s">
        <v>521</v>
      </c>
      <c r="B259" s="1" t="s">
        <v>522</v>
      </c>
      <c r="C259" s="1" t="n">
        <v>4717</v>
      </c>
      <c r="D259" s="1" t="n">
        <v>134</v>
      </c>
      <c r="E259" s="1" t="n">
        <v>97</v>
      </c>
      <c r="F259" s="1" t="n">
        <f aca="false">E259/D259</f>
        <v>0.723880597014925</v>
      </c>
      <c r="G259" s="2" t="s">
        <v>13</v>
      </c>
    </row>
    <row r="260" customFormat="false" ht="12.75" hidden="false" customHeight="false" outlineLevel="0" collapsed="false">
      <c r="A260" s="1" t="s">
        <v>523</v>
      </c>
      <c r="B260" s="1" t="s">
        <v>524</v>
      </c>
      <c r="C260" s="1" t="n">
        <v>766</v>
      </c>
      <c r="D260" s="1" t="n">
        <v>18</v>
      </c>
      <c r="E260" s="1" t="n">
        <v>13</v>
      </c>
      <c r="F260" s="1" t="n">
        <f aca="false">E260/D260</f>
        <v>0.722222222222222</v>
      </c>
      <c r="G260" s="2" t="s">
        <v>13</v>
      </c>
    </row>
    <row r="261" customFormat="false" ht="12.75" hidden="false" customHeight="false" outlineLevel="0" collapsed="false">
      <c r="A261" s="1" t="s">
        <v>525</v>
      </c>
      <c r="B261" s="1" t="s">
        <v>526</v>
      </c>
      <c r="C261" s="1" t="n">
        <v>2594</v>
      </c>
      <c r="D261" s="1" t="n">
        <v>18</v>
      </c>
      <c r="E261" s="1" t="n">
        <v>13</v>
      </c>
      <c r="F261" s="1" t="n">
        <f aca="false">E261/D261</f>
        <v>0.722222222222222</v>
      </c>
      <c r="G261" s="2" t="s">
        <v>10</v>
      </c>
    </row>
    <row r="262" customFormat="false" ht="12.75" hidden="false" customHeight="false" outlineLevel="0" collapsed="false">
      <c r="A262" s="1" t="s">
        <v>527</v>
      </c>
      <c r="B262" s="1" t="s">
        <v>528</v>
      </c>
      <c r="C262" s="1" t="n">
        <v>1085</v>
      </c>
      <c r="D262" s="1" t="n">
        <v>86</v>
      </c>
      <c r="E262" s="1" t="n">
        <v>62</v>
      </c>
      <c r="F262" s="1" t="n">
        <f aca="false">E262/D262</f>
        <v>0.72093023255814</v>
      </c>
      <c r="G262" s="2" t="s">
        <v>13</v>
      </c>
    </row>
    <row r="263" customFormat="false" ht="12.75" hidden="false" customHeight="false" outlineLevel="0" collapsed="false">
      <c r="A263" s="1" t="s">
        <v>529</v>
      </c>
      <c r="B263" s="1" t="s">
        <v>530</v>
      </c>
      <c r="C263" s="1" t="n">
        <v>1776</v>
      </c>
      <c r="D263" s="1" t="n">
        <v>118</v>
      </c>
      <c r="E263" s="1" t="n">
        <v>85</v>
      </c>
      <c r="F263" s="1" t="n">
        <f aca="false">E263/D263</f>
        <v>0.720338983050847</v>
      </c>
      <c r="G263" s="2" t="s">
        <v>13</v>
      </c>
    </row>
    <row r="264" customFormat="false" ht="12.75" hidden="false" customHeight="false" outlineLevel="0" collapsed="false">
      <c r="A264" s="1" t="s">
        <v>531</v>
      </c>
      <c r="B264" s="1" t="s">
        <v>532</v>
      </c>
      <c r="C264" s="1" t="n">
        <v>1964</v>
      </c>
      <c r="D264" s="1" t="n">
        <v>14</v>
      </c>
      <c r="E264" s="1" t="n">
        <v>10</v>
      </c>
      <c r="F264" s="1" t="n">
        <f aca="false">E264/D264</f>
        <v>0.714285714285714</v>
      </c>
      <c r="G264" s="2" t="s">
        <v>13</v>
      </c>
    </row>
    <row r="265" customFormat="false" ht="12.75" hidden="false" customHeight="false" outlineLevel="0" collapsed="false">
      <c r="A265" s="1" t="s">
        <v>533</v>
      </c>
      <c r="B265" s="1" t="s">
        <v>534</v>
      </c>
      <c r="C265" s="1" t="n">
        <v>2177</v>
      </c>
      <c r="D265" s="1" t="n">
        <v>14</v>
      </c>
      <c r="E265" s="1" t="n">
        <v>10</v>
      </c>
      <c r="F265" s="1" t="n">
        <f aca="false">E265/D265</f>
        <v>0.714285714285714</v>
      </c>
      <c r="G265" s="2" t="s">
        <v>13</v>
      </c>
    </row>
    <row r="266" customFormat="false" ht="12.75" hidden="false" customHeight="false" outlineLevel="0" collapsed="false">
      <c r="A266" s="1" t="s">
        <v>535</v>
      </c>
      <c r="B266" s="1" t="s">
        <v>536</v>
      </c>
      <c r="C266" s="1" t="n">
        <v>2129</v>
      </c>
      <c r="D266" s="1" t="n">
        <v>14</v>
      </c>
      <c r="E266" s="1" t="n">
        <v>10</v>
      </c>
      <c r="F266" s="1" t="n">
        <f aca="false">E266/D266</f>
        <v>0.714285714285714</v>
      </c>
      <c r="G266" s="2" t="s">
        <v>13</v>
      </c>
    </row>
    <row r="267" customFormat="false" ht="12.75" hidden="false" customHeight="false" outlineLevel="0" collapsed="false">
      <c r="A267" s="1" t="s">
        <v>537</v>
      </c>
      <c r="B267" s="1" t="s">
        <v>538</v>
      </c>
      <c r="C267" s="1" t="n">
        <v>2232</v>
      </c>
      <c r="D267" s="1" t="n">
        <v>21</v>
      </c>
      <c r="E267" s="1" t="n">
        <v>15</v>
      </c>
      <c r="F267" s="1" t="n">
        <f aca="false">E267/D267</f>
        <v>0.714285714285714</v>
      </c>
      <c r="G267" s="2" t="s">
        <v>13</v>
      </c>
    </row>
    <row r="268" customFormat="false" ht="12.75" hidden="false" customHeight="false" outlineLevel="0" collapsed="false">
      <c r="A268" s="1" t="s">
        <v>539</v>
      </c>
      <c r="B268" s="1" t="s">
        <v>540</v>
      </c>
      <c r="C268" s="1" t="n">
        <v>1888</v>
      </c>
      <c r="D268" s="1" t="n">
        <v>42</v>
      </c>
      <c r="E268" s="1" t="n">
        <v>30</v>
      </c>
      <c r="F268" s="1" t="n">
        <f aca="false">E268/D268</f>
        <v>0.714285714285714</v>
      </c>
      <c r="G268" s="2" t="s">
        <v>13</v>
      </c>
    </row>
    <row r="269" customFormat="false" ht="12.75" hidden="false" customHeight="false" outlineLevel="0" collapsed="false">
      <c r="A269" s="1" t="s">
        <v>541</v>
      </c>
      <c r="B269" s="1" t="s">
        <v>542</v>
      </c>
      <c r="C269" s="1" t="n">
        <v>582</v>
      </c>
      <c r="D269" s="1" t="n">
        <v>56</v>
      </c>
      <c r="E269" s="1" t="n">
        <v>40</v>
      </c>
      <c r="F269" s="1" t="n">
        <f aca="false">E269/D269</f>
        <v>0.714285714285714</v>
      </c>
      <c r="G269" s="2" t="s">
        <v>13</v>
      </c>
    </row>
    <row r="270" customFormat="false" ht="12.75" hidden="false" customHeight="false" outlineLevel="0" collapsed="false">
      <c r="A270" s="1" t="s">
        <v>543</v>
      </c>
      <c r="B270" s="1" t="s">
        <v>544</v>
      </c>
      <c r="C270" s="1" t="n">
        <v>3337</v>
      </c>
      <c r="D270" s="1" t="n">
        <v>56</v>
      </c>
      <c r="E270" s="1" t="n">
        <v>40</v>
      </c>
      <c r="F270" s="1" t="n">
        <f aca="false">E270/D270</f>
        <v>0.714285714285714</v>
      </c>
      <c r="G270" s="2" t="s">
        <v>13</v>
      </c>
    </row>
    <row r="271" customFormat="false" ht="12.75" hidden="false" customHeight="false" outlineLevel="0" collapsed="false">
      <c r="A271" s="1" t="s">
        <v>545</v>
      </c>
      <c r="B271" s="1" t="s">
        <v>546</v>
      </c>
      <c r="C271" s="1" t="n">
        <v>2449</v>
      </c>
      <c r="D271" s="1" t="n">
        <v>542</v>
      </c>
      <c r="E271" s="1" t="n">
        <v>386</v>
      </c>
      <c r="F271" s="1" t="n">
        <f aca="false">E271/D271</f>
        <v>0.712177121771218</v>
      </c>
      <c r="G271" s="2" t="s">
        <v>13</v>
      </c>
    </row>
    <row r="272" customFormat="false" ht="12.75" hidden="false" customHeight="false" outlineLevel="0" collapsed="false">
      <c r="A272" s="1" t="s">
        <v>547</v>
      </c>
      <c r="B272" s="1" t="s">
        <v>548</v>
      </c>
      <c r="C272" s="1" t="n">
        <v>1356</v>
      </c>
      <c r="D272" s="1" t="n">
        <v>66</v>
      </c>
      <c r="E272" s="1" t="n">
        <v>47</v>
      </c>
      <c r="F272" s="1" t="n">
        <f aca="false">E272/D272</f>
        <v>0.712121212121212</v>
      </c>
      <c r="G272" s="2" t="s">
        <v>10</v>
      </c>
    </row>
    <row r="273" customFormat="false" ht="12.75" hidden="false" customHeight="false" outlineLevel="0" collapsed="false">
      <c r="A273" s="1" t="s">
        <v>549</v>
      </c>
      <c r="B273" s="1" t="s">
        <v>550</v>
      </c>
      <c r="C273" s="1" t="n">
        <v>1945</v>
      </c>
      <c r="D273" s="1" t="n">
        <v>31</v>
      </c>
      <c r="E273" s="1" t="n">
        <v>22</v>
      </c>
      <c r="F273" s="1" t="n">
        <f aca="false">E273/D273</f>
        <v>0.709677419354839</v>
      </c>
      <c r="G273" s="2" t="s">
        <v>13</v>
      </c>
    </row>
    <row r="274" customFormat="false" ht="12.75" hidden="false" customHeight="false" outlineLevel="0" collapsed="false">
      <c r="A274" s="1" t="s">
        <v>551</v>
      </c>
      <c r="B274" s="1" t="s">
        <v>552</v>
      </c>
      <c r="C274" s="1" t="n">
        <v>1420</v>
      </c>
      <c r="D274" s="1" t="n">
        <v>65</v>
      </c>
      <c r="E274" s="1" t="n">
        <v>46</v>
      </c>
      <c r="F274" s="1" t="n">
        <f aca="false">E274/D274</f>
        <v>0.707692307692308</v>
      </c>
      <c r="G274" s="2" t="s">
        <v>13</v>
      </c>
    </row>
    <row r="275" customFormat="false" ht="12.75" hidden="false" customHeight="false" outlineLevel="0" collapsed="false">
      <c r="A275" s="1" t="s">
        <v>553</v>
      </c>
      <c r="B275" s="1" t="s">
        <v>554</v>
      </c>
      <c r="C275" s="1" t="n">
        <v>5018</v>
      </c>
      <c r="D275" s="1" t="n">
        <v>58</v>
      </c>
      <c r="E275" s="1" t="n">
        <v>41</v>
      </c>
      <c r="F275" s="1" t="n">
        <f aca="false">E275/D275</f>
        <v>0.706896551724138</v>
      </c>
      <c r="G275" s="2" t="s">
        <v>13</v>
      </c>
    </row>
    <row r="276" customFormat="false" ht="12.75" hidden="false" customHeight="false" outlineLevel="0" collapsed="false">
      <c r="A276" s="1" t="s">
        <v>555</v>
      </c>
      <c r="B276" s="1" t="s">
        <v>556</v>
      </c>
      <c r="C276" s="1" t="n">
        <v>2995</v>
      </c>
      <c r="D276" s="1" t="n">
        <v>1013</v>
      </c>
      <c r="E276" s="1" t="n">
        <v>716</v>
      </c>
      <c r="F276" s="1" t="n">
        <f aca="false">E276/D276</f>
        <v>0.706811451135242</v>
      </c>
      <c r="G276" s="2" t="s">
        <v>13</v>
      </c>
    </row>
    <row r="277" customFormat="false" ht="12.75" hidden="false" customHeight="false" outlineLevel="0" collapsed="false">
      <c r="A277" s="1" t="s">
        <v>557</v>
      </c>
      <c r="B277" s="1" t="s">
        <v>558</v>
      </c>
      <c r="C277" s="1" t="n">
        <v>3952</v>
      </c>
      <c r="D277" s="1" t="n">
        <v>243</v>
      </c>
      <c r="E277" s="1" t="n">
        <v>171</v>
      </c>
      <c r="F277" s="1" t="n">
        <f aca="false">E277/D277</f>
        <v>0.703703703703704</v>
      </c>
      <c r="G277" s="2" t="s">
        <v>13</v>
      </c>
    </row>
    <row r="278" customFormat="false" ht="12.75" hidden="false" customHeight="false" outlineLevel="0" collapsed="false">
      <c r="A278" s="1" t="s">
        <v>559</v>
      </c>
      <c r="B278" s="1" t="s">
        <v>560</v>
      </c>
      <c r="C278" s="1" t="n">
        <v>10932</v>
      </c>
      <c r="D278" s="1" t="n">
        <v>985</v>
      </c>
      <c r="E278" s="1" t="n">
        <v>692</v>
      </c>
      <c r="F278" s="1" t="n">
        <f aca="false">E278/D278</f>
        <v>0.70253807106599</v>
      </c>
      <c r="G278" s="2" t="s">
        <v>13</v>
      </c>
    </row>
    <row r="279" customFormat="false" ht="12.75" hidden="false" customHeight="false" outlineLevel="0" collapsed="false">
      <c r="A279" s="1" t="s">
        <v>561</v>
      </c>
      <c r="B279" s="1" t="s">
        <v>562</v>
      </c>
      <c r="C279" s="1" t="n">
        <v>4911</v>
      </c>
      <c r="D279" s="1" t="n">
        <v>97</v>
      </c>
      <c r="E279" s="1" t="n">
        <v>68</v>
      </c>
      <c r="F279" s="1" t="n">
        <f aca="false">E279/D279</f>
        <v>0.701030927835052</v>
      </c>
      <c r="G279" s="2" t="s">
        <v>13</v>
      </c>
    </row>
    <row r="280" customFormat="false" ht="12.75" hidden="false" customHeight="false" outlineLevel="0" collapsed="false">
      <c r="A280" s="1" t="s">
        <v>563</v>
      </c>
      <c r="B280" s="1" t="s">
        <v>564</v>
      </c>
      <c r="C280" s="1" t="n">
        <v>1396</v>
      </c>
      <c r="D280" s="1" t="n">
        <v>40</v>
      </c>
      <c r="E280" s="1" t="n">
        <v>28</v>
      </c>
      <c r="F280" s="1" t="n">
        <f aca="false">E280/D280</f>
        <v>0.7</v>
      </c>
      <c r="G280" s="2" t="s">
        <v>13</v>
      </c>
    </row>
    <row r="281" customFormat="false" ht="12.75" hidden="false" customHeight="false" outlineLevel="0" collapsed="false">
      <c r="A281" s="1" t="s">
        <v>565</v>
      </c>
      <c r="B281" s="1" t="s">
        <v>566</v>
      </c>
      <c r="C281" s="1" t="n">
        <v>1774</v>
      </c>
      <c r="D281" s="1" t="n">
        <v>292</v>
      </c>
      <c r="E281" s="1" t="n">
        <v>203</v>
      </c>
      <c r="F281" s="1" t="n">
        <f aca="false">E281/D281</f>
        <v>0.695205479452055</v>
      </c>
      <c r="G281" s="2" t="s">
        <v>10</v>
      </c>
    </row>
    <row r="282" customFormat="false" ht="12.75" hidden="false" customHeight="false" outlineLevel="0" collapsed="false">
      <c r="A282" s="1" t="s">
        <v>567</v>
      </c>
      <c r="B282" s="1" t="s">
        <v>568</v>
      </c>
      <c r="C282" s="1" t="n">
        <v>2449</v>
      </c>
      <c r="D282" s="1" t="n">
        <v>269</v>
      </c>
      <c r="E282" s="1" t="n">
        <v>187</v>
      </c>
      <c r="F282" s="1" t="n">
        <f aca="false">E282/D282</f>
        <v>0.695167286245353</v>
      </c>
      <c r="G282" s="2" t="s">
        <v>10</v>
      </c>
    </row>
    <row r="283" customFormat="false" ht="12.75" hidden="false" customHeight="false" outlineLevel="0" collapsed="false">
      <c r="A283" s="1" t="s">
        <v>569</v>
      </c>
      <c r="B283" s="1" t="s">
        <v>570</v>
      </c>
      <c r="C283" s="1" t="n">
        <v>3705</v>
      </c>
      <c r="D283" s="1" t="n">
        <v>36</v>
      </c>
      <c r="E283" s="1" t="n">
        <v>25</v>
      </c>
      <c r="F283" s="1" t="n">
        <f aca="false">E283/D283</f>
        <v>0.694444444444444</v>
      </c>
      <c r="G283" s="2" t="s">
        <v>13</v>
      </c>
    </row>
    <row r="284" customFormat="false" ht="12.75" hidden="false" customHeight="false" outlineLevel="0" collapsed="false">
      <c r="A284" s="1" t="s">
        <v>571</v>
      </c>
      <c r="B284" s="1" t="s">
        <v>572</v>
      </c>
      <c r="C284" s="1" t="n">
        <v>2272</v>
      </c>
      <c r="D284" s="1" t="n">
        <v>192</v>
      </c>
      <c r="E284" s="1" t="n">
        <v>133</v>
      </c>
      <c r="F284" s="1" t="n">
        <f aca="false">E284/D284</f>
        <v>0.692708333333333</v>
      </c>
      <c r="G284" s="2" t="s">
        <v>13</v>
      </c>
    </row>
    <row r="285" customFormat="false" ht="12.75" hidden="false" customHeight="false" outlineLevel="0" collapsed="false">
      <c r="A285" s="1" t="s">
        <v>573</v>
      </c>
      <c r="B285" s="1" t="s">
        <v>574</v>
      </c>
      <c r="C285" s="1" t="n">
        <v>2824</v>
      </c>
      <c r="D285" s="1" t="n">
        <v>146</v>
      </c>
      <c r="E285" s="1" t="n">
        <v>101</v>
      </c>
      <c r="F285" s="1" t="n">
        <f aca="false">E285/D285</f>
        <v>0.691780821917808</v>
      </c>
      <c r="G285" s="2" t="s">
        <v>13</v>
      </c>
    </row>
    <row r="286" customFormat="false" ht="12.75" hidden="false" customHeight="false" outlineLevel="0" collapsed="false">
      <c r="A286" s="1" t="s">
        <v>575</v>
      </c>
      <c r="B286" s="1" t="s">
        <v>576</v>
      </c>
      <c r="C286" s="1" t="n">
        <v>2432</v>
      </c>
      <c r="D286" s="1" t="n">
        <v>42</v>
      </c>
      <c r="E286" s="1" t="n">
        <v>29</v>
      </c>
      <c r="F286" s="1" t="n">
        <f aca="false">E286/D286</f>
        <v>0.690476190476191</v>
      </c>
      <c r="G286" s="2" t="s">
        <v>13</v>
      </c>
    </row>
    <row r="287" customFormat="false" ht="12.75" hidden="false" customHeight="false" outlineLevel="0" collapsed="false">
      <c r="A287" s="1" t="s">
        <v>577</v>
      </c>
      <c r="B287" s="1" t="s">
        <v>578</v>
      </c>
      <c r="C287" s="1" t="n">
        <v>2870</v>
      </c>
      <c r="D287" s="1" t="n">
        <v>29</v>
      </c>
      <c r="E287" s="1" t="n">
        <v>20</v>
      </c>
      <c r="F287" s="1" t="n">
        <f aca="false">E287/D287</f>
        <v>0.689655172413793</v>
      </c>
      <c r="G287" s="2" t="s">
        <v>13</v>
      </c>
    </row>
    <row r="288" customFormat="false" ht="12.75" hidden="false" customHeight="false" outlineLevel="0" collapsed="false">
      <c r="A288" s="1" t="s">
        <v>579</v>
      </c>
      <c r="B288" s="1" t="s">
        <v>580</v>
      </c>
      <c r="C288" s="1" t="n">
        <v>2479</v>
      </c>
      <c r="D288" s="1" t="n">
        <v>29</v>
      </c>
      <c r="E288" s="1" t="n">
        <v>20</v>
      </c>
      <c r="F288" s="1" t="n">
        <f aca="false">E288/D288</f>
        <v>0.689655172413793</v>
      </c>
      <c r="G288" s="2" t="s">
        <v>13</v>
      </c>
    </row>
    <row r="289" customFormat="false" ht="12.75" hidden="false" customHeight="false" outlineLevel="0" collapsed="false">
      <c r="A289" s="1" t="s">
        <v>581</v>
      </c>
      <c r="B289" s="1" t="s">
        <v>582</v>
      </c>
      <c r="C289" s="1" t="n">
        <v>2589</v>
      </c>
      <c r="D289" s="1" t="n">
        <v>32</v>
      </c>
      <c r="E289" s="1" t="n">
        <v>22</v>
      </c>
      <c r="F289" s="1" t="n">
        <f aca="false">E289/D289</f>
        <v>0.6875</v>
      </c>
      <c r="G289" s="2" t="s">
        <v>13</v>
      </c>
    </row>
    <row r="290" customFormat="false" ht="12.75" hidden="false" customHeight="false" outlineLevel="0" collapsed="false">
      <c r="A290" s="1" t="s">
        <v>583</v>
      </c>
      <c r="B290" s="1" t="s">
        <v>584</v>
      </c>
      <c r="C290" s="1" t="n">
        <v>2483</v>
      </c>
      <c r="D290" s="1" t="n">
        <v>108</v>
      </c>
      <c r="E290" s="1" t="n">
        <v>74</v>
      </c>
      <c r="F290" s="1" t="n">
        <f aca="false">E290/D290</f>
        <v>0.685185185185185</v>
      </c>
      <c r="G290" s="2" t="s">
        <v>13</v>
      </c>
    </row>
    <row r="291" customFormat="false" ht="12.75" hidden="false" customHeight="false" outlineLevel="0" collapsed="false">
      <c r="A291" s="1" t="s">
        <v>585</v>
      </c>
      <c r="B291" s="1" t="s">
        <v>586</v>
      </c>
      <c r="C291" s="1" t="n">
        <v>1210</v>
      </c>
      <c r="D291" s="1" t="n">
        <v>73</v>
      </c>
      <c r="E291" s="1" t="n">
        <v>50</v>
      </c>
      <c r="F291" s="1" t="n">
        <f aca="false">E291/D291</f>
        <v>0.684931506849315</v>
      </c>
      <c r="G291" s="2" t="s">
        <v>13</v>
      </c>
    </row>
    <row r="292" customFormat="false" ht="12.75" hidden="false" customHeight="false" outlineLevel="0" collapsed="false">
      <c r="A292" s="1" t="s">
        <v>587</v>
      </c>
      <c r="B292" s="1" t="s">
        <v>588</v>
      </c>
      <c r="C292" s="1" t="n">
        <v>268</v>
      </c>
      <c r="D292" s="1" t="n">
        <v>149</v>
      </c>
      <c r="E292" s="1" t="n">
        <v>102</v>
      </c>
      <c r="F292" s="1" t="n">
        <f aca="false">E292/D292</f>
        <v>0.684563758389262</v>
      </c>
      <c r="G292" s="2" t="s">
        <v>13</v>
      </c>
    </row>
    <row r="293" customFormat="false" ht="12.75" hidden="false" customHeight="false" outlineLevel="0" collapsed="false">
      <c r="A293" s="1" t="s">
        <v>589</v>
      </c>
      <c r="B293" s="1" t="s">
        <v>590</v>
      </c>
      <c r="C293" s="1" t="n">
        <v>2483</v>
      </c>
      <c r="D293" s="1" t="n">
        <v>38</v>
      </c>
      <c r="E293" s="1" t="n">
        <v>26</v>
      </c>
      <c r="F293" s="1" t="n">
        <f aca="false">E293/D293</f>
        <v>0.68421052631579</v>
      </c>
      <c r="G293" s="2" t="s">
        <v>13</v>
      </c>
    </row>
    <row r="294" customFormat="false" ht="12.75" hidden="false" customHeight="false" outlineLevel="0" collapsed="false">
      <c r="A294" s="1" t="s">
        <v>591</v>
      </c>
      <c r="B294" s="1" t="s">
        <v>592</v>
      </c>
      <c r="C294" s="1" t="n">
        <v>2945</v>
      </c>
      <c r="D294" s="1" t="n">
        <v>557</v>
      </c>
      <c r="E294" s="1" t="n">
        <v>381</v>
      </c>
      <c r="F294" s="1" t="n">
        <f aca="false">E294/D294</f>
        <v>0.684021543985637</v>
      </c>
      <c r="G294" s="2" t="s">
        <v>13</v>
      </c>
    </row>
    <row r="295" customFormat="false" ht="12.75" hidden="false" customHeight="false" outlineLevel="0" collapsed="false">
      <c r="A295" s="1" t="s">
        <v>593</v>
      </c>
      <c r="B295" s="1" t="s">
        <v>594</v>
      </c>
      <c r="C295" s="1" t="n">
        <v>2169</v>
      </c>
      <c r="D295" s="1" t="n">
        <v>313</v>
      </c>
      <c r="E295" s="1" t="n">
        <v>214</v>
      </c>
      <c r="F295" s="1" t="n">
        <f aca="false">E295/D295</f>
        <v>0.68370607028754</v>
      </c>
      <c r="G295" s="2" t="s">
        <v>10</v>
      </c>
    </row>
    <row r="296" customFormat="false" ht="12.75" hidden="false" customHeight="false" outlineLevel="0" collapsed="false">
      <c r="A296" s="1" t="s">
        <v>595</v>
      </c>
      <c r="B296" s="1" t="s">
        <v>596</v>
      </c>
      <c r="C296" s="1" t="n">
        <v>4800</v>
      </c>
      <c r="D296" s="1" t="n">
        <v>22</v>
      </c>
      <c r="E296" s="1" t="n">
        <v>15</v>
      </c>
      <c r="F296" s="1" t="n">
        <f aca="false">E296/D296</f>
        <v>0.681818181818182</v>
      </c>
      <c r="G296" s="2" t="s">
        <v>13</v>
      </c>
    </row>
    <row r="297" customFormat="false" ht="12.75" hidden="false" customHeight="false" outlineLevel="0" collapsed="false">
      <c r="A297" s="1" t="s">
        <v>597</v>
      </c>
      <c r="B297" s="1" t="s">
        <v>598</v>
      </c>
      <c r="C297" s="1" t="n">
        <v>2478</v>
      </c>
      <c r="D297" s="1" t="n">
        <v>66</v>
      </c>
      <c r="E297" s="1" t="n">
        <v>45</v>
      </c>
      <c r="F297" s="1" t="n">
        <f aca="false">E297/D297</f>
        <v>0.681818181818182</v>
      </c>
      <c r="G297" s="2" t="s">
        <v>13</v>
      </c>
    </row>
    <row r="298" customFormat="false" ht="12.75" hidden="false" customHeight="false" outlineLevel="0" collapsed="false">
      <c r="A298" s="1" t="s">
        <v>599</v>
      </c>
      <c r="B298" s="1" t="s">
        <v>600</v>
      </c>
      <c r="C298" s="1" t="n">
        <v>1539</v>
      </c>
      <c r="D298" s="1" t="n">
        <v>75</v>
      </c>
      <c r="E298" s="1" t="n">
        <v>51</v>
      </c>
      <c r="F298" s="1" t="n">
        <f aca="false">E298/D298</f>
        <v>0.68</v>
      </c>
      <c r="G298" s="2" t="s">
        <v>13</v>
      </c>
    </row>
    <row r="299" customFormat="false" ht="12.75" hidden="false" customHeight="false" outlineLevel="0" collapsed="false">
      <c r="A299" s="1" t="s">
        <v>601</v>
      </c>
      <c r="B299" s="1" t="s">
        <v>602</v>
      </c>
      <c r="C299" s="1" t="n">
        <v>2346</v>
      </c>
      <c r="D299" s="1" t="n">
        <v>2367</v>
      </c>
      <c r="E299" s="1" t="n">
        <v>1604</v>
      </c>
      <c r="F299" s="1" t="n">
        <f aca="false">E299/D299</f>
        <v>0.677651035065484</v>
      </c>
      <c r="G299" s="2" t="s">
        <v>13</v>
      </c>
    </row>
    <row r="300" customFormat="false" ht="12.75" hidden="false" customHeight="false" outlineLevel="0" collapsed="false">
      <c r="A300" s="1" t="s">
        <v>603</v>
      </c>
      <c r="B300" s="1" t="s">
        <v>604</v>
      </c>
      <c r="C300" s="1" t="n">
        <v>1701</v>
      </c>
      <c r="D300" s="1" t="n">
        <v>31</v>
      </c>
      <c r="E300" s="1" t="n">
        <v>21</v>
      </c>
      <c r="F300" s="1" t="n">
        <f aca="false">E300/D300</f>
        <v>0.67741935483871</v>
      </c>
      <c r="G300" s="2" t="s">
        <v>13</v>
      </c>
    </row>
    <row r="301" customFormat="false" ht="12.75" hidden="false" customHeight="false" outlineLevel="0" collapsed="false">
      <c r="A301" s="1" t="s">
        <v>605</v>
      </c>
      <c r="B301" s="1" t="s">
        <v>606</v>
      </c>
      <c r="C301" s="1" t="n">
        <v>2439</v>
      </c>
      <c r="D301" s="1" t="n">
        <v>142</v>
      </c>
      <c r="E301" s="1" t="n">
        <v>95</v>
      </c>
      <c r="F301" s="1" t="n">
        <f aca="false">E301/D301</f>
        <v>0.669014084507042</v>
      </c>
      <c r="G301" s="2" t="s">
        <v>13</v>
      </c>
    </row>
    <row r="302" customFormat="false" ht="12.75" hidden="false" customHeight="false" outlineLevel="0" collapsed="false">
      <c r="A302" s="1" t="s">
        <v>607</v>
      </c>
      <c r="B302" s="1" t="s">
        <v>608</v>
      </c>
      <c r="C302" s="1" t="n">
        <v>1657</v>
      </c>
      <c r="D302" s="1" t="n">
        <v>151</v>
      </c>
      <c r="E302" s="1" t="n">
        <v>101</v>
      </c>
      <c r="F302" s="1" t="n">
        <f aca="false">E302/D302</f>
        <v>0.66887417218543</v>
      </c>
      <c r="G302" s="2" t="s">
        <v>13</v>
      </c>
    </row>
    <row r="303" customFormat="false" ht="12.75" hidden="false" customHeight="false" outlineLevel="0" collapsed="false">
      <c r="A303" s="1" t="s">
        <v>609</v>
      </c>
      <c r="B303" s="1" t="s">
        <v>610</v>
      </c>
      <c r="C303" s="1" t="n">
        <v>5010</v>
      </c>
      <c r="D303" s="1" t="n">
        <v>778</v>
      </c>
      <c r="E303" s="1" t="n">
        <v>519</v>
      </c>
      <c r="F303" s="1" t="n">
        <f aca="false">E303/D303</f>
        <v>0.667095115681234</v>
      </c>
      <c r="G303" s="2" t="s">
        <v>13</v>
      </c>
    </row>
    <row r="304" customFormat="false" ht="12.75" hidden="false" customHeight="false" outlineLevel="0" collapsed="false">
      <c r="A304" s="1" t="s">
        <v>611</v>
      </c>
      <c r="B304" s="1" t="s">
        <v>612</v>
      </c>
      <c r="C304" s="1" t="n">
        <v>1662</v>
      </c>
      <c r="D304" s="1" t="n">
        <v>15</v>
      </c>
      <c r="E304" s="1" t="n">
        <v>10</v>
      </c>
      <c r="F304" s="1" t="n">
        <f aca="false">E304/D304</f>
        <v>0.666666666666667</v>
      </c>
      <c r="G304" s="2" t="s">
        <v>13</v>
      </c>
    </row>
    <row r="305" customFormat="false" ht="12.75" hidden="false" customHeight="false" outlineLevel="0" collapsed="false">
      <c r="A305" s="1" t="s">
        <v>613</v>
      </c>
      <c r="B305" s="1" t="s">
        <v>614</v>
      </c>
      <c r="C305" s="1" t="n">
        <v>2484</v>
      </c>
      <c r="D305" s="1" t="n">
        <v>18</v>
      </c>
      <c r="E305" s="1" t="n">
        <v>12</v>
      </c>
      <c r="F305" s="1" t="n">
        <f aca="false">E305/D305</f>
        <v>0.666666666666667</v>
      </c>
      <c r="G305" s="2" t="s">
        <v>13</v>
      </c>
    </row>
    <row r="306" customFormat="false" ht="12.75" hidden="false" customHeight="false" outlineLevel="0" collapsed="false">
      <c r="A306" s="1" t="s">
        <v>615</v>
      </c>
      <c r="B306" s="1" t="s">
        <v>616</v>
      </c>
      <c r="C306" s="1" t="n">
        <v>133</v>
      </c>
      <c r="D306" s="1" t="n">
        <v>21</v>
      </c>
      <c r="E306" s="1" t="n">
        <v>14</v>
      </c>
      <c r="F306" s="1" t="n">
        <f aca="false">E306/D306</f>
        <v>0.666666666666667</v>
      </c>
      <c r="G306" s="2" t="s">
        <v>13</v>
      </c>
    </row>
    <row r="307" customFormat="false" ht="12.75" hidden="false" customHeight="false" outlineLevel="0" collapsed="false">
      <c r="A307" s="1" t="s">
        <v>617</v>
      </c>
      <c r="B307" s="1" t="s">
        <v>618</v>
      </c>
      <c r="C307" s="1" t="n">
        <v>2158</v>
      </c>
      <c r="D307" s="1" t="n">
        <v>21</v>
      </c>
      <c r="E307" s="1" t="n">
        <v>14</v>
      </c>
      <c r="F307" s="1" t="n">
        <f aca="false">E307/D307</f>
        <v>0.666666666666667</v>
      </c>
      <c r="G307" s="2" t="s">
        <v>13</v>
      </c>
    </row>
    <row r="308" customFormat="false" ht="12.75" hidden="false" customHeight="false" outlineLevel="0" collapsed="false">
      <c r="A308" s="1" t="s">
        <v>619</v>
      </c>
      <c r="B308" s="1" t="s">
        <v>620</v>
      </c>
      <c r="C308" s="1" t="n">
        <v>2228</v>
      </c>
      <c r="D308" s="1" t="n">
        <v>24</v>
      </c>
      <c r="E308" s="1" t="n">
        <v>16</v>
      </c>
      <c r="F308" s="1" t="n">
        <f aca="false">E308/D308</f>
        <v>0.666666666666667</v>
      </c>
      <c r="G308" s="2" t="s">
        <v>13</v>
      </c>
    </row>
    <row r="309" customFormat="false" ht="12.75" hidden="false" customHeight="false" outlineLevel="0" collapsed="false">
      <c r="A309" s="1" t="s">
        <v>621</v>
      </c>
      <c r="B309" s="1" t="s">
        <v>622</v>
      </c>
      <c r="C309" s="1" t="n">
        <v>3679</v>
      </c>
      <c r="D309" s="1" t="n">
        <v>24</v>
      </c>
      <c r="E309" s="1" t="n">
        <v>16</v>
      </c>
      <c r="F309" s="1" t="n">
        <f aca="false">E309/D309</f>
        <v>0.666666666666667</v>
      </c>
      <c r="G309" s="2" t="s">
        <v>13</v>
      </c>
    </row>
    <row r="310" customFormat="false" ht="12.75" hidden="false" customHeight="false" outlineLevel="0" collapsed="false">
      <c r="A310" s="1" t="s">
        <v>623</v>
      </c>
      <c r="B310" s="1" t="s">
        <v>624</v>
      </c>
      <c r="C310" s="1" t="n">
        <v>6322</v>
      </c>
      <c r="D310" s="1" t="n">
        <v>42</v>
      </c>
      <c r="E310" s="1" t="n">
        <v>28</v>
      </c>
      <c r="F310" s="1" t="n">
        <f aca="false">E310/D310</f>
        <v>0.666666666666667</v>
      </c>
      <c r="G310" s="2" t="s">
        <v>13</v>
      </c>
    </row>
    <row r="311" customFormat="false" ht="12.75" hidden="false" customHeight="false" outlineLevel="0" collapsed="false">
      <c r="A311" s="1" t="s">
        <v>625</v>
      </c>
      <c r="B311" s="1" t="s">
        <v>626</v>
      </c>
      <c r="C311" s="1" t="n">
        <v>4614</v>
      </c>
      <c r="D311" s="1" t="n">
        <v>57</v>
      </c>
      <c r="E311" s="1" t="n">
        <v>38</v>
      </c>
      <c r="F311" s="1" t="n">
        <f aca="false">E311/D311</f>
        <v>0.666666666666667</v>
      </c>
      <c r="G311" s="2" t="s">
        <v>13</v>
      </c>
    </row>
    <row r="312" customFormat="false" ht="12.75" hidden="false" customHeight="false" outlineLevel="0" collapsed="false">
      <c r="A312" s="1" t="s">
        <v>627</v>
      </c>
      <c r="B312" s="1" t="s">
        <v>628</v>
      </c>
      <c r="C312" s="1" t="n">
        <v>1219</v>
      </c>
      <c r="D312" s="1" t="n">
        <v>69</v>
      </c>
      <c r="E312" s="1" t="n">
        <v>46</v>
      </c>
      <c r="F312" s="1" t="n">
        <f aca="false">E312/D312</f>
        <v>0.666666666666667</v>
      </c>
      <c r="G312" s="2" t="s">
        <v>10</v>
      </c>
    </row>
    <row r="313" customFormat="false" ht="12.75" hidden="false" customHeight="false" outlineLevel="0" collapsed="false">
      <c r="A313" s="1" t="s">
        <v>629</v>
      </c>
      <c r="B313" s="1" t="s">
        <v>630</v>
      </c>
      <c r="C313" s="1" t="n">
        <v>793</v>
      </c>
      <c r="D313" s="1" t="n">
        <v>78</v>
      </c>
      <c r="E313" s="1" t="n">
        <v>52</v>
      </c>
      <c r="F313" s="1" t="n">
        <f aca="false">E313/D313</f>
        <v>0.666666666666667</v>
      </c>
      <c r="G313" s="2" t="s">
        <v>10</v>
      </c>
    </row>
    <row r="314" customFormat="false" ht="12.75" hidden="false" customHeight="false" outlineLevel="0" collapsed="false">
      <c r="A314" s="1" t="s">
        <v>631</v>
      </c>
      <c r="B314" s="1" t="s">
        <v>632</v>
      </c>
      <c r="C314" s="1" t="n">
        <v>1625</v>
      </c>
      <c r="D314" s="1" t="n">
        <v>544</v>
      </c>
      <c r="E314" s="1" t="n">
        <v>362</v>
      </c>
      <c r="F314" s="1" t="n">
        <f aca="false">E314/D314</f>
        <v>0.665441176470588</v>
      </c>
      <c r="G314" s="2" t="s">
        <v>13</v>
      </c>
    </row>
    <row r="315" customFormat="false" ht="12.75" hidden="false" customHeight="false" outlineLevel="0" collapsed="false">
      <c r="A315" s="1" t="s">
        <v>633</v>
      </c>
      <c r="B315" s="1" t="s">
        <v>634</v>
      </c>
      <c r="C315" s="1" t="n">
        <v>2771</v>
      </c>
      <c r="D315" s="1" t="n">
        <v>44</v>
      </c>
      <c r="E315" s="1" t="n">
        <v>29</v>
      </c>
      <c r="F315" s="1" t="n">
        <f aca="false">E315/D315</f>
        <v>0.659090909090909</v>
      </c>
      <c r="G315" s="2" t="s">
        <v>10</v>
      </c>
    </row>
    <row r="316" customFormat="false" ht="12.75" hidden="false" customHeight="false" outlineLevel="0" collapsed="false">
      <c r="A316" s="1" t="s">
        <v>635</v>
      </c>
      <c r="B316" s="1" t="s">
        <v>636</v>
      </c>
      <c r="C316" s="1" t="n">
        <v>1084</v>
      </c>
      <c r="D316" s="1" t="n">
        <v>29</v>
      </c>
      <c r="E316" s="1" t="n">
        <v>19</v>
      </c>
      <c r="F316" s="1" t="n">
        <f aca="false">E316/D316</f>
        <v>0.655172413793103</v>
      </c>
      <c r="G316" s="2" t="s">
        <v>13</v>
      </c>
    </row>
    <row r="317" customFormat="false" ht="12.75" hidden="false" customHeight="false" outlineLevel="0" collapsed="false">
      <c r="A317" s="1" t="s">
        <v>637</v>
      </c>
      <c r="B317" s="1" t="s">
        <v>638</v>
      </c>
      <c r="C317" s="1" t="n">
        <v>1194</v>
      </c>
      <c r="D317" s="1" t="n">
        <v>81</v>
      </c>
      <c r="E317" s="1" t="n">
        <v>53</v>
      </c>
      <c r="F317" s="1" t="n">
        <f aca="false">E317/D317</f>
        <v>0.654320987654321</v>
      </c>
      <c r="G317" s="2" t="s">
        <v>10</v>
      </c>
    </row>
    <row r="318" customFormat="false" ht="12.75" hidden="false" customHeight="false" outlineLevel="0" collapsed="false">
      <c r="A318" s="1" t="s">
        <v>639</v>
      </c>
      <c r="B318" s="1" t="s">
        <v>640</v>
      </c>
      <c r="C318" s="1" t="n">
        <v>1200</v>
      </c>
      <c r="D318" s="1" t="n">
        <v>23</v>
      </c>
      <c r="E318" s="1" t="n">
        <v>15</v>
      </c>
      <c r="F318" s="1" t="n">
        <f aca="false">E318/D318</f>
        <v>0.652173913043478</v>
      </c>
      <c r="G318" s="2" t="s">
        <v>10</v>
      </c>
    </row>
    <row r="319" customFormat="false" ht="12.75" hidden="false" customHeight="false" outlineLevel="0" collapsed="false">
      <c r="A319" s="1" t="s">
        <v>641</v>
      </c>
      <c r="B319" s="1" t="s">
        <v>642</v>
      </c>
      <c r="C319" s="1" t="n">
        <v>1317</v>
      </c>
      <c r="D319" s="1" t="n">
        <v>23</v>
      </c>
      <c r="E319" s="1" t="n">
        <v>15</v>
      </c>
      <c r="F319" s="1" t="n">
        <f aca="false">E319/D319</f>
        <v>0.652173913043478</v>
      </c>
      <c r="G319" s="2" t="s">
        <v>10</v>
      </c>
    </row>
    <row r="320" customFormat="false" ht="12.75" hidden="false" customHeight="false" outlineLevel="0" collapsed="false">
      <c r="A320" s="1" t="s">
        <v>643</v>
      </c>
      <c r="B320" s="1" t="s">
        <v>644</v>
      </c>
      <c r="C320" s="1" t="n">
        <v>2543</v>
      </c>
      <c r="D320" s="1" t="n">
        <v>23</v>
      </c>
      <c r="E320" s="1" t="n">
        <v>15</v>
      </c>
      <c r="F320" s="1" t="n">
        <f aca="false">E320/D320</f>
        <v>0.652173913043478</v>
      </c>
      <c r="G320" s="2" t="s">
        <v>13</v>
      </c>
    </row>
    <row r="321" customFormat="false" ht="12.75" hidden="false" customHeight="false" outlineLevel="0" collapsed="false">
      <c r="A321" s="1" t="s">
        <v>645</v>
      </c>
      <c r="B321" s="1" t="s">
        <v>646</v>
      </c>
      <c r="C321" s="1" t="n">
        <v>3661</v>
      </c>
      <c r="D321" s="1" t="n">
        <v>69</v>
      </c>
      <c r="E321" s="1" t="n">
        <v>45</v>
      </c>
      <c r="F321" s="1" t="n">
        <f aca="false">E321/D321</f>
        <v>0.652173913043478</v>
      </c>
      <c r="G321" s="2" t="s">
        <v>13</v>
      </c>
    </row>
    <row r="322" customFormat="false" ht="12.75" hidden="false" customHeight="false" outlineLevel="0" collapsed="false">
      <c r="A322" s="1" t="s">
        <v>647</v>
      </c>
      <c r="B322" s="1" t="s">
        <v>648</v>
      </c>
      <c r="C322" s="1" t="n">
        <v>3211</v>
      </c>
      <c r="D322" s="1" t="n">
        <v>17</v>
      </c>
      <c r="E322" s="1" t="n">
        <v>11</v>
      </c>
      <c r="F322" s="1" t="n">
        <f aca="false">E322/D322</f>
        <v>0.647058823529412</v>
      </c>
      <c r="G322" s="2" t="s">
        <v>13</v>
      </c>
    </row>
    <row r="323" customFormat="false" ht="12.75" hidden="false" customHeight="false" outlineLevel="0" collapsed="false">
      <c r="A323" s="1" t="s">
        <v>649</v>
      </c>
      <c r="B323" s="1" t="s">
        <v>650</v>
      </c>
      <c r="C323" s="1" t="n">
        <v>2637</v>
      </c>
      <c r="D323" s="1" t="n">
        <v>22</v>
      </c>
      <c r="E323" s="1" t="n">
        <v>14</v>
      </c>
      <c r="F323" s="1" t="n">
        <f aca="false">E323/D323</f>
        <v>0.636363636363636</v>
      </c>
      <c r="G323" s="2" t="s">
        <v>13</v>
      </c>
    </row>
    <row r="324" customFormat="false" ht="12.75" hidden="false" customHeight="false" outlineLevel="0" collapsed="false">
      <c r="A324" s="1" t="s">
        <v>651</v>
      </c>
      <c r="B324" s="1" t="s">
        <v>652</v>
      </c>
      <c r="C324" s="1" t="n">
        <v>2278</v>
      </c>
      <c r="D324" s="1" t="n">
        <v>44</v>
      </c>
      <c r="E324" s="1" t="n">
        <v>28</v>
      </c>
      <c r="F324" s="1" t="n">
        <f aca="false">E324/D324</f>
        <v>0.636363636363636</v>
      </c>
      <c r="G324" s="2" t="s">
        <v>10</v>
      </c>
    </row>
    <row r="325" customFormat="false" ht="12.75" hidden="false" customHeight="false" outlineLevel="0" collapsed="false">
      <c r="A325" s="1" t="s">
        <v>653</v>
      </c>
      <c r="B325" s="1" t="s">
        <v>654</v>
      </c>
      <c r="C325" s="1" t="n">
        <v>3662</v>
      </c>
      <c r="D325" s="1" t="n">
        <v>99</v>
      </c>
      <c r="E325" s="1" t="n">
        <v>63</v>
      </c>
      <c r="F325" s="1" t="n">
        <f aca="false">E325/D325</f>
        <v>0.636363636363636</v>
      </c>
      <c r="G325" s="2" t="s">
        <v>13</v>
      </c>
    </row>
    <row r="326" customFormat="false" ht="12.75" hidden="false" customHeight="false" outlineLevel="0" collapsed="false">
      <c r="A326" s="1" t="s">
        <v>655</v>
      </c>
      <c r="B326" s="1" t="s">
        <v>656</v>
      </c>
      <c r="C326" s="1" t="n">
        <v>1477</v>
      </c>
      <c r="D326" s="1" t="n">
        <v>19</v>
      </c>
      <c r="E326" s="1" t="n">
        <v>12</v>
      </c>
      <c r="F326" s="1" t="n">
        <f aca="false">E326/D326</f>
        <v>0.631578947368421</v>
      </c>
      <c r="G326" s="2" t="s">
        <v>10</v>
      </c>
    </row>
    <row r="327" customFormat="false" ht="12.75" hidden="false" customHeight="false" outlineLevel="0" collapsed="false">
      <c r="A327" s="1" t="s">
        <v>657</v>
      </c>
      <c r="B327" s="1" t="s">
        <v>658</v>
      </c>
      <c r="C327" s="1" t="n">
        <v>3707</v>
      </c>
      <c r="D327" s="1" t="n">
        <v>19</v>
      </c>
      <c r="E327" s="1" t="n">
        <v>12</v>
      </c>
      <c r="F327" s="1" t="n">
        <f aca="false">E327/D327</f>
        <v>0.631578947368421</v>
      </c>
      <c r="G327" s="2" t="s">
        <v>13</v>
      </c>
    </row>
    <row r="328" customFormat="false" ht="12.75" hidden="false" customHeight="false" outlineLevel="0" collapsed="false">
      <c r="A328" s="1" t="s">
        <v>659</v>
      </c>
      <c r="B328" s="1" t="s">
        <v>660</v>
      </c>
      <c r="C328" s="1" t="n">
        <v>1135</v>
      </c>
      <c r="D328" s="1" t="n">
        <v>27</v>
      </c>
      <c r="E328" s="1" t="n">
        <v>17</v>
      </c>
      <c r="F328" s="1" t="n">
        <f aca="false">E328/D328</f>
        <v>0.62962962962963</v>
      </c>
      <c r="G328" s="2" t="s">
        <v>10</v>
      </c>
    </row>
    <row r="329" customFormat="false" ht="12.75" hidden="false" customHeight="false" outlineLevel="0" collapsed="false">
      <c r="A329" s="1" t="s">
        <v>661</v>
      </c>
      <c r="B329" s="1" t="s">
        <v>662</v>
      </c>
      <c r="C329" s="1" t="n">
        <v>3735</v>
      </c>
      <c r="D329" s="1" t="n">
        <v>1052</v>
      </c>
      <c r="E329" s="1" t="n">
        <v>661</v>
      </c>
      <c r="F329" s="1" t="n">
        <f aca="false">E329/D329</f>
        <v>0.628326996197719</v>
      </c>
      <c r="G329" s="2" t="s">
        <v>13</v>
      </c>
    </row>
    <row r="330" customFormat="false" ht="12.75" hidden="false" customHeight="false" outlineLevel="0" collapsed="false">
      <c r="A330" s="1" t="s">
        <v>663</v>
      </c>
      <c r="B330" s="1" t="s">
        <v>664</v>
      </c>
      <c r="C330" s="1" t="n">
        <v>6656</v>
      </c>
      <c r="D330" s="1" t="n">
        <v>32</v>
      </c>
      <c r="E330" s="1" t="n">
        <v>20</v>
      </c>
      <c r="F330" s="1" t="n">
        <f aca="false">E330/D330</f>
        <v>0.625</v>
      </c>
      <c r="G330" s="2" t="s">
        <v>13</v>
      </c>
    </row>
    <row r="331" customFormat="false" ht="12.75" hidden="false" customHeight="false" outlineLevel="0" collapsed="false">
      <c r="A331" s="1" t="s">
        <v>665</v>
      </c>
      <c r="B331" s="1" t="s">
        <v>666</v>
      </c>
      <c r="C331" s="1" t="n">
        <v>2293</v>
      </c>
      <c r="D331" s="1" t="n">
        <v>40</v>
      </c>
      <c r="E331" s="1" t="n">
        <v>25</v>
      </c>
      <c r="F331" s="1" t="n">
        <f aca="false">E331/D331</f>
        <v>0.625</v>
      </c>
      <c r="G331" s="2" t="s">
        <v>13</v>
      </c>
    </row>
    <row r="332" customFormat="false" ht="12.75" hidden="false" customHeight="false" outlineLevel="0" collapsed="false">
      <c r="A332" s="1" t="s">
        <v>667</v>
      </c>
      <c r="B332" s="1" t="s">
        <v>668</v>
      </c>
      <c r="C332" s="1" t="n">
        <v>1381</v>
      </c>
      <c r="D332" s="1" t="n">
        <v>111</v>
      </c>
      <c r="E332" s="1" t="n">
        <v>69</v>
      </c>
      <c r="F332" s="1" t="n">
        <f aca="false">E332/D332</f>
        <v>0.621621621621622</v>
      </c>
      <c r="G332" s="2" t="s">
        <v>13</v>
      </c>
    </row>
    <row r="333" customFormat="false" ht="12.75" hidden="false" customHeight="false" outlineLevel="0" collapsed="false">
      <c r="A333" s="1" t="s">
        <v>669</v>
      </c>
      <c r="B333" s="1" t="s">
        <v>670</v>
      </c>
      <c r="C333" s="1" t="n">
        <v>2767</v>
      </c>
      <c r="D333" s="1" t="n">
        <v>29</v>
      </c>
      <c r="E333" s="1" t="n">
        <v>18</v>
      </c>
      <c r="F333" s="1" t="n">
        <f aca="false">E333/D333</f>
        <v>0.620689655172414</v>
      </c>
      <c r="G333" s="2" t="s">
        <v>13</v>
      </c>
    </row>
    <row r="334" customFormat="false" ht="12.75" hidden="false" customHeight="false" outlineLevel="0" collapsed="false">
      <c r="A334" s="1" t="s">
        <v>671</v>
      </c>
      <c r="B334" s="1" t="s">
        <v>672</v>
      </c>
      <c r="C334" s="1" t="n">
        <v>3583</v>
      </c>
      <c r="D334" s="1" t="n">
        <v>299</v>
      </c>
      <c r="E334" s="1" t="n">
        <v>185</v>
      </c>
      <c r="F334" s="1" t="n">
        <f aca="false">E334/D334</f>
        <v>0.618729096989967</v>
      </c>
      <c r="G334" s="2" t="s">
        <v>13</v>
      </c>
    </row>
    <row r="335" customFormat="false" ht="12.75" hidden="false" customHeight="false" outlineLevel="0" collapsed="false">
      <c r="A335" s="1" t="s">
        <v>673</v>
      </c>
      <c r="B335" s="1" t="s">
        <v>674</v>
      </c>
      <c r="C335" s="1" t="n">
        <v>3874</v>
      </c>
      <c r="D335" s="1" t="n">
        <v>55</v>
      </c>
      <c r="E335" s="1" t="n">
        <v>34</v>
      </c>
      <c r="F335" s="1" t="n">
        <f aca="false">E335/D335</f>
        <v>0.618181818181818</v>
      </c>
      <c r="G335" s="2" t="s">
        <v>13</v>
      </c>
    </row>
    <row r="336" customFormat="false" ht="12.75" hidden="false" customHeight="false" outlineLevel="0" collapsed="false">
      <c r="A336" s="1" t="s">
        <v>675</v>
      </c>
      <c r="B336" s="1" t="s">
        <v>676</v>
      </c>
      <c r="C336" s="1" t="n">
        <v>2017</v>
      </c>
      <c r="D336" s="1" t="n">
        <v>26</v>
      </c>
      <c r="E336" s="1" t="n">
        <v>16</v>
      </c>
      <c r="F336" s="1" t="n">
        <f aca="false">E336/D336</f>
        <v>0.615384615384615</v>
      </c>
      <c r="G336" s="2" t="s">
        <v>13</v>
      </c>
    </row>
    <row r="337" customFormat="false" ht="12.75" hidden="false" customHeight="false" outlineLevel="0" collapsed="false">
      <c r="A337" s="1" t="s">
        <v>677</v>
      </c>
      <c r="B337" s="1" t="s">
        <v>678</v>
      </c>
      <c r="C337" s="1" t="n">
        <v>1883</v>
      </c>
      <c r="D337" s="1" t="n">
        <v>39</v>
      </c>
      <c r="E337" s="1" t="n">
        <v>24</v>
      </c>
      <c r="F337" s="1" t="n">
        <f aca="false">E337/D337</f>
        <v>0.615384615384615</v>
      </c>
      <c r="G337" s="2" t="s">
        <v>13</v>
      </c>
    </row>
    <row r="338" customFormat="false" ht="12.75" hidden="false" customHeight="false" outlineLevel="0" collapsed="false">
      <c r="A338" s="1" t="s">
        <v>679</v>
      </c>
      <c r="B338" s="1" t="s">
        <v>680</v>
      </c>
      <c r="C338" s="1" t="n">
        <v>2125</v>
      </c>
      <c r="D338" s="1" t="n">
        <v>542</v>
      </c>
      <c r="E338" s="1" t="n">
        <v>332</v>
      </c>
      <c r="F338" s="1" t="n">
        <f aca="false">E338/D338</f>
        <v>0.612546125461255</v>
      </c>
      <c r="G338" s="2" t="s">
        <v>13</v>
      </c>
    </row>
    <row r="339" customFormat="false" ht="12.75" hidden="false" customHeight="false" outlineLevel="0" collapsed="false">
      <c r="A339" s="1" t="s">
        <v>681</v>
      </c>
      <c r="B339" s="1" t="s">
        <v>682</v>
      </c>
      <c r="C339" s="1" t="n">
        <v>1700</v>
      </c>
      <c r="D339" s="1" t="n">
        <v>18</v>
      </c>
      <c r="E339" s="1" t="n">
        <v>11</v>
      </c>
      <c r="F339" s="1" t="n">
        <f aca="false">E339/D339</f>
        <v>0.611111111111111</v>
      </c>
      <c r="G339" s="2" t="s">
        <v>10</v>
      </c>
    </row>
    <row r="340" customFormat="false" ht="12.75" hidden="false" customHeight="false" outlineLevel="0" collapsed="false">
      <c r="A340" s="1" t="s">
        <v>683</v>
      </c>
      <c r="B340" s="1" t="s">
        <v>684</v>
      </c>
      <c r="C340" s="1" t="n">
        <v>5239</v>
      </c>
      <c r="D340" s="1" t="n">
        <v>54</v>
      </c>
      <c r="E340" s="1" t="n">
        <v>33</v>
      </c>
      <c r="F340" s="1" t="n">
        <f aca="false">E340/D340</f>
        <v>0.611111111111111</v>
      </c>
      <c r="G340" s="2" t="s">
        <v>13</v>
      </c>
    </row>
    <row r="341" customFormat="false" ht="12.75" hidden="false" customHeight="false" outlineLevel="0" collapsed="false">
      <c r="A341" s="1" t="s">
        <v>685</v>
      </c>
      <c r="B341" s="1" t="s">
        <v>686</v>
      </c>
      <c r="C341" s="1" t="n">
        <v>3188</v>
      </c>
      <c r="D341" s="1" t="n">
        <v>108</v>
      </c>
      <c r="E341" s="1" t="n">
        <v>66</v>
      </c>
      <c r="F341" s="1" t="n">
        <f aca="false">E341/D341</f>
        <v>0.611111111111111</v>
      </c>
      <c r="G341" s="2" t="s">
        <v>13</v>
      </c>
    </row>
    <row r="342" customFormat="false" ht="12.75" hidden="false" customHeight="false" outlineLevel="0" collapsed="false">
      <c r="A342" s="1" t="s">
        <v>687</v>
      </c>
      <c r="B342" s="1" t="s">
        <v>688</v>
      </c>
      <c r="C342" s="1" t="n">
        <v>13357</v>
      </c>
      <c r="D342" s="1" t="n">
        <v>861</v>
      </c>
      <c r="E342" s="1" t="n">
        <v>524</v>
      </c>
      <c r="F342" s="1" t="n">
        <f aca="false">E342/D342</f>
        <v>0.608594657375145</v>
      </c>
      <c r="G342" s="2" t="s">
        <v>13</v>
      </c>
    </row>
    <row r="343" customFormat="false" ht="12.75" hidden="false" customHeight="false" outlineLevel="0" collapsed="false">
      <c r="A343" s="1" t="s">
        <v>689</v>
      </c>
      <c r="B343" s="1" t="s">
        <v>690</v>
      </c>
      <c r="C343" s="1" t="n">
        <v>1420</v>
      </c>
      <c r="D343" s="1" t="n">
        <v>120</v>
      </c>
      <c r="E343" s="1" t="n">
        <v>73</v>
      </c>
      <c r="F343" s="1" t="n">
        <f aca="false">E343/D343</f>
        <v>0.608333333333333</v>
      </c>
      <c r="G343" s="2" t="s">
        <v>13</v>
      </c>
    </row>
    <row r="344" customFormat="false" ht="12.75" hidden="false" customHeight="false" outlineLevel="0" collapsed="false">
      <c r="A344" s="1" t="s">
        <v>691</v>
      </c>
      <c r="B344" s="1" t="s">
        <v>692</v>
      </c>
      <c r="C344" s="1" t="n">
        <v>3182</v>
      </c>
      <c r="D344" s="1" t="n">
        <v>51</v>
      </c>
      <c r="E344" s="1" t="n">
        <v>31</v>
      </c>
      <c r="F344" s="1" t="n">
        <f aca="false">E344/D344</f>
        <v>0.607843137254902</v>
      </c>
      <c r="G344" s="2" t="s">
        <v>13</v>
      </c>
    </row>
    <row r="345" customFormat="false" ht="12.75" hidden="false" customHeight="false" outlineLevel="0" collapsed="false">
      <c r="A345" s="1" t="s">
        <v>693</v>
      </c>
      <c r="B345" s="1" t="s">
        <v>694</v>
      </c>
      <c r="C345" s="1" t="n">
        <v>1382</v>
      </c>
      <c r="D345" s="1" t="n">
        <v>33</v>
      </c>
      <c r="E345" s="1" t="n">
        <v>20</v>
      </c>
      <c r="F345" s="1" t="n">
        <f aca="false">E345/D345</f>
        <v>0.606060606060606</v>
      </c>
      <c r="G345" s="2" t="s">
        <v>13</v>
      </c>
    </row>
    <row r="346" customFormat="false" ht="12.75" hidden="false" customHeight="false" outlineLevel="0" collapsed="false">
      <c r="A346" s="1" t="s">
        <v>695</v>
      </c>
      <c r="B346" s="1" t="s">
        <v>696</v>
      </c>
      <c r="C346" s="1" t="n">
        <v>3160</v>
      </c>
      <c r="D346" s="1" t="n">
        <v>53</v>
      </c>
      <c r="E346" s="1" t="n">
        <v>32</v>
      </c>
      <c r="F346" s="1" t="n">
        <f aca="false">E346/D346</f>
        <v>0.60377358490566</v>
      </c>
      <c r="G346" s="2" t="s">
        <v>13</v>
      </c>
    </row>
    <row r="347" customFormat="false" ht="12.75" hidden="false" customHeight="false" outlineLevel="0" collapsed="false">
      <c r="A347" s="1" t="s">
        <v>697</v>
      </c>
      <c r="B347" s="1" t="s">
        <v>698</v>
      </c>
      <c r="C347" s="1" t="n">
        <v>1316</v>
      </c>
      <c r="D347" s="1" t="n">
        <v>93</v>
      </c>
      <c r="E347" s="1" t="n">
        <v>56</v>
      </c>
      <c r="F347" s="1" t="n">
        <f aca="false">E347/D347</f>
        <v>0.602150537634409</v>
      </c>
      <c r="G347" s="2" t="s">
        <v>13</v>
      </c>
    </row>
    <row r="348" customFormat="false" ht="12.75" hidden="false" customHeight="false" outlineLevel="0" collapsed="false">
      <c r="A348" s="1" t="s">
        <v>699</v>
      </c>
      <c r="B348" s="1" t="s">
        <v>700</v>
      </c>
      <c r="C348" s="1" t="n">
        <v>2116</v>
      </c>
      <c r="D348" s="1" t="n">
        <v>20</v>
      </c>
      <c r="E348" s="1" t="n">
        <v>12</v>
      </c>
      <c r="F348" s="1" t="n">
        <f aca="false">E348/D348</f>
        <v>0.6</v>
      </c>
      <c r="G348" s="2" t="s">
        <v>13</v>
      </c>
    </row>
    <row r="349" customFormat="false" ht="12.75" hidden="false" customHeight="false" outlineLevel="0" collapsed="false">
      <c r="A349" s="1" t="s">
        <v>701</v>
      </c>
      <c r="B349" s="1" t="s">
        <v>702</v>
      </c>
      <c r="C349" s="1" t="n">
        <v>3592</v>
      </c>
      <c r="D349" s="1" t="n">
        <v>30</v>
      </c>
      <c r="E349" s="1" t="n">
        <v>18</v>
      </c>
      <c r="F349" s="1" t="n">
        <f aca="false">E349/D349</f>
        <v>0.6</v>
      </c>
      <c r="G349" s="2" t="s">
        <v>13</v>
      </c>
    </row>
    <row r="350" customFormat="false" ht="12.75" hidden="false" customHeight="false" outlineLevel="0" collapsed="false">
      <c r="A350" s="1" t="s">
        <v>703</v>
      </c>
      <c r="B350" s="1" t="s">
        <v>704</v>
      </c>
      <c r="C350" s="1" t="n">
        <v>3739</v>
      </c>
      <c r="D350" s="1" t="n">
        <v>135</v>
      </c>
      <c r="E350" s="1" t="n">
        <v>81</v>
      </c>
      <c r="F350" s="1" t="n">
        <f aca="false">E350/D350</f>
        <v>0.6</v>
      </c>
      <c r="G350" s="2" t="s">
        <v>10</v>
      </c>
    </row>
    <row r="351" customFormat="false" ht="12.75" hidden="false" customHeight="false" outlineLevel="0" collapsed="false">
      <c r="A351" s="1" t="s">
        <v>705</v>
      </c>
      <c r="B351" s="1" t="s">
        <v>706</v>
      </c>
      <c r="C351" s="1" t="n">
        <v>1119</v>
      </c>
      <c r="D351" s="1" t="n">
        <v>17</v>
      </c>
      <c r="E351" s="1" t="n">
        <v>10</v>
      </c>
      <c r="F351" s="1" t="n">
        <f aca="false">E351/D351</f>
        <v>0.588235294117647</v>
      </c>
      <c r="G351" s="2" t="s">
        <v>13</v>
      </c>
    </row>
    <row r="352" customFormat="false" ht="12.75" hidden="false" customHeight="false" outlineLevel="0" collapsed="false">
      <c r="A352" s="1" t="s">
        <v>707</v>
      </c>
      <c r="B352" s="1" t="s">
        <v>708</v>
      </c>
      <c r="C352" s="1" t="n">
        <v>3692</v>
      </c>
      <c r="D352" s="1" t="n">
        <v>19</v>
      </c>
      <c r="E352" s="1" t="n">
        <v>11</v>
      </c>
      <c r="F352" s="1" t="n">
        <f aca="false">E352/D352</f>
        <v>0.578947368421053</v>
      </c>
      <c r="G352" s="2" t="s">
        <v>13</v>
      </c>
    </row>
    <row r="353" customFormat="false" ht="12.75" hidden="false" customHeight="false" outlineLevel="0" collapsed="false">
      <c r="A353" s="1" t="s">
        <v>709</v>
      </c>
      <c r="B353" s="1" t="s">
        <v>710</v>
      </c>
      <c r="C353" s="1" t="n">
        <v>1192</v>
      </c>
      <c r="D353" s="1" t="n">
        <v>19</v>
      </c>
      <c r="E353" s="1" t="n">
        <v>11</v>
      </c>
      <c r="F353" s="1" t="n">
        <f aca="false">E353/D353</f>
        <v>0.578947368421053</v>
      </c>
      <c r="G353" s="2" t="s">
        <v>13</v>
      </c>
    </row>
    <row r="354" customFormat="false" ht="12.75" hidden="false" customHeight="false" outlineLevel="0" collapsed="false">
      <c r="A354" s="1" t="s">
        <v>711</v>
      </c>
      <c r="B354" s="1" t="s">
        <v>712</v>
      </c>
      <c r="C354" s="1" t="n">
        <v>3304</v>
      </c>
      <c r="D354" s="1" t="n">
        <v>83</v>
      </c>
      <c r="E354" s="1" t="n">
        <v>48</v>
      </c>
      <c r="F354" s="1" t="n">
        <f aca="false">E354/D354</f>
        <v>0.578313253012048</v>
      </c>
      <c r="G354" s="2" t="s">
        <v>13</v>
      </c>
    </row>
    <row r="355" customFormat="false" ht="12.75" hidden="false" customHeight="false" outlineLevel="0" collapsed="false">
      <c r="A355" s="1" t="s">
        <v>713</v>
      </c>
      <c r="B355" s="1" t="s">
        <v>714</v>
      </c>
      <c r="C355" s="1" t="n">
        <v>4623</v>
      </c>
      <c r="D355" s="1" t="n">
        <v>26</v>
      </c>
      <c r="E355" s="1" t="n">
        <v>15</v>
      </c>
      <c r="F355" s="1" t="n">
        <f aca="false">E355/D355</f>
        <v>0.576923076923077</v>
      </c>
      <c r="G355" s="2" t="s">
        <v>13</v>
      </c>
    </row>
    <row r="356" customFormat="false" ht="12.75" hidden="false" customHeight="false" outlineLevel="0" collapsed="false">
      <c r="A356" s="1" t="s">
        <v>715</v>
      </c>
      <c r="B356" s="1" t="s">
        <v>716</v>
      </c>
      <c r="C356" s="1" t="n">
        <v>3257</v>
      </c>
      <c r="D356" s="1" t="n">
        <v>33</v>
      </c>
      <c r="E356" s="1" t="n">
        <v>19</v>
      </c>
      <c r="F356" s="1" t="n">
        <f aca="false">E356/D356</f>
        <v>0.575757575757576</v>
      </c>
      <c r="G356" s="2" t="s">
        <v>10</v>
      </c>
    </row>
    <row r="357" customFormat="false" ht="12.75" hidden="false" customHeight="false" outlineLevel="0" collapsed="false">
      <c r="A357" s="1" t="s">
        <v>717</v>
      </c>
      <c r="B357" s="1" t="s">
        <v>718</v>
      </c>
      <c r="C357" s="1" t="n">
        <v>233</v>
      </c>
      <c r="D357" s="1" t="n">
        <v>44</v>
      </c>
      <c r="E357" s="1" t="n">
        <v>25</v>
      </c>
      <c r="F357" s="1" t="n">
        <f aca="false">E357/D357</f>
        <v>0.568181818181818</v>
      </c>
      <c r="G357" s="2" t="s">
        <v>13</v>
      </c>
    </row>
    <row r="358" customFormat="false" ht="12.75" hidden="false" customHeight="false" outlineLevel="0" collapsed="false">
      <c r="A358" s="1" t="s">
        <v>719</v>
      </c>
      <c r="B358" s="1" t="s">
        <v>720</v>
      </c>
      <c r="C358" s="1" t="n">
        <v>1960</v>
      </c>
      <c r="D358" s="1" t="n">
        <v>165</v>
      </c>
      <c r="E358" s="1" t="n">
        <v>93</v>
      </c>
      <c r="F358" s="1" t="n">
        <f aca="false">E358/D358</f>
        <v>0.563636363636364</v>
      </c>
      <c r="G358" s="2" t="s">
        <v>13</v>
      </c>
    </row>
    <row r="359" customFormat="false" ht="12.75" hidden="false" customHeight="false" outlineLevel="0" collapsed="false">
      <c r="A359" s="1" t="s">
        <v>721</v>
      </c>
      <c r="B359" s="1" t="s">
        <v>722</v>
      </c>
      <c r="C359" s="1" t="n">
        <v>2606</v>
      </c>
      <c r="D359" s="1" t="n">
        <v>48</v>
      </c>
      <c r="E359" s="1" t="n">
        <v>27</v>
      </c>
      <c r="F359" s="1" t="n">
        <f aca="false">E359/D359</f>
        <v>0.5625</v>
      </c>
      <c r="G359" s="2" t="s">
        <v>13</v>
      </c>
    </row>
    <row r="360" customFormat="false" ht="12.75" hidden="false" customHeight="false" outlineLevel="0" collapsed="false">
      <c r="A360" s="1" t="s">
        <v>723</v>
      </c>
      <c r="B360" s="1" t="s">
        <v>724</v>
      </c>
      <c r="C360" s="1" t="n">
        <v>2201</v>
      </c>
      <c r="D360" s="1" t="n">
        <v>22</v>
      </c>
      <c r="E360" s="1" t="n">
        <v>12</v>
      </c>
      <c r="F360" s="1" t="n">
        <f aca="false">E360/D360</f>
        <v>0.545454545454545</v>
      </c>
      <c r="G360" s="2" t="s">
        <v>10</v>
      </c>
    </row>
    <row r="361" customFormat="false" ht="12.75" hidden="false" customHeight="false" outlineLevel="0" collapsed="false">
      <c r="A361" s="1" t="s">
        <v>725</v>
      </c>
      <c r="B361" s="1" t="s">
        <v>726</v>
      </c>
      <c r="C361" s="1" t="n">
        <v>1854</v>
      </c>
      <c r="D361" s="1" t="n">
        <v>22</v>
      </c>
      <c r="E361" s="1" t="n">
        <v>12</v>
      </c>
      <c r="F361" s="1" t="n">
        <f aca="false">E361/D361</f>
        <v>0.545454545454545</v>
      </c>
      <c r="G361" s="2" t="s">
        <v>13</v>
      </c>
    </row>
    <row r="362" customFormat="false" ht="12.75" hidden="false" customHeight="false" outlineLevel="0" collapsed="false">
      <c r="A362" s="1" t="s">
        <v>727</v>
      </c>
      <c r="B362" s="1" t="s">
        <v>728</v>
      </c>
      <c r="C362" s="1" t="n">
        <v>1710</v>
      </c>
      <c r="D362" s="1" t="n">
        <v>24</v>
      </c>
      <c r="E362" s="1" t="n">
        <v>13</v>
      </c>
      <c r="F362" s="1" t="n">
        <f aca="false">E362/D362</f>
        <v>0.541666666666667</v>
      </c>
      <c r="G362" s="2" t="s">
        <v>13</v>
      </c>
    </row>
    <row r="363" customFormat="false" ht="12.75" hidden="false" customHeight="false" outlineLevel="0" collapsed="false">
      <c r="A363" s="1" t="s">
        <v>729</v>
      </c>
      <c r="B363" s="1" t="s">
        <v>730</v>
      </c>
      <c r="C363" s="1" t="n">
        <v>2455</v>
      </c>
      <c r="D363" s="1" t="n">
        <v>24</v>
      </c>
      <c r="E363" s="1" t="n">
        <v>13</v>
      </c>
      <c r="F363" s="1" t="n">
        <f aca="false">E363/D363</f>
        <v>0.541666666666667</v>
      </c>
      <c r="G363" s="2" t="s">
        <v>10</v>
      </c>
    </row>
    <row r="364" customFormat="false" ht="12.75" hidden="false" customHeight="false" outlineLevel="0" collapsed="false">
      <c r="A364" s="1" t="s">
        <v>731</v>
      </c>
      <c r="B364" s="1" t="s">
        <v>732</v>
      </c>
      <c r="C364" s="1" t="n">
        <v>1751</v>
      </c>
      <c r="D364" s="1" t="n">
        <v>37</v>
      </c>
      <c r="E364" s="1" t="n">
        <v>20</v>
      </c>
      <c r="F364" s="1" t="n">
        <f aca="false">E364/D364</f>
        <v>0.540540540540541</v>
      </c>
      <c r="G364" s="2" t="s">
        <v>10</v>
      </c>
    </row>
    <row r="365" customFormat="false" ht="12.75" hidden="false" customHeight="false" outlineLevel="0" collapsed="false">
      <c r="A365" s="1" t="s">
        <v>733</v>
      </c>
      <c r="B365" s="1" t="s">
        <v>734</v>
      </c>
      <c r="C365" s="1" t="n">
        <v>2170</v>
      </c>
      <c r="D365" s="1" t="n">
        <v>50</v>
      </c>
      <c r="E365" s="1" t="n">
        <v>27</v>
      </c>
      <c r="F365" s="1" t="n">
        <f aca="false">E365/D365</f>
        <v>0.54</v>
      </c>
      <c r="G365" s="2" t="s">
        <v>13</v>
      </c>
    </row>
    <row r="366" customFormat="false" ht="12.75" hidden="false" customHeight="false" outlineLevel="0" collapsed="false">
      <c r="A366" s="1" t="s">
        <v>735</v>
      </c>
      <c r="B366" s="1" t="s">
        <v>736</v>
      </c>
      <c r="C366" s="1" t="n">
        <v>2505</v>
      </c>
      <c r="D366" s="1" t="n">
        <v>23</v>
      </c>
      <c r="E366" s="1" t="n">
        <v>12</v>
      </c>
      <c r="F366" s="1" t="n">
        <f aca="false">E366/D366</f>
        <v>0.521739130434783</v>
      </c>
      <c r="G366" s="2" t="s">
        <v>13</v>
      </c>
    </row>
    <row r="367" customFormat="false" ht="12.75" hidden="false" customHeight="false" outlineLevel="0" collapsed="false">
      <c r="A367" s="1" t="s">
        <v>737</v>
      </c>
      <c r="B367" s="1" t="s">
        <v>738</v>
      </c>
      <c r="C367" s="1" t="n">
        <v>3091</v>
      </c>
      <c r="D367" s="1" t="n">
        <v>33</v>
      </c>
      <c r="E367" s="1" t="n">
        <v>17</v>
      </c>
      <c r="F367" s="1" t="n">
        <f aca="false">E367/D367</f>
        <v>0.515151515151515</v>
      </c>
      <c r="G367" s="2" t="s">
        <v>13</v>
      </c>
    </row>
    <row r="368" customFormat="false" ht="12.75" hidden="false" customHeight="false" outlineLevel="0" collapsed="false">
      <c r="A368" s="1" t="s">
        <v>739</v>
      </c>
      <c r="B368" s="1" t="s">
        <v>740</v>
      </c>
      <c r="C368" s="1" t="n">
        <v>1424</v>
      </c>
      <c r="D368" s="1" t="n">
        <v>90</v>
      </c>
      <c r="E368" s="1" t="n">
        <v>46</v>
      </c>
      <c r="F368" s="1" t="n">
        <f aca="false">E368/D368</f>
        <v>0.511111111111111</v>
      </c>
      <c r="G368" s="2" t="s">
        <v>13</v>
      </c>
    </row>
    <row r="369" customFormat="false" ht="12.75" hidden="false" customHeight="false" outlineLevel="0" collapsed="false">
      <c r="A369" s="1" t="s">
        <v>741</v>
      </c>
      <c r="B369" s="1" t="s">
        <v>742</v>
      </c>
      <c r="C369" s="1" t="n">
        <v>4370</v>
      </c>
      <c r="D369" s="1" t="n">
        <v>24</v>
      </c>
      <c r="E369" s="1" t="n">
        <v>12</v>
      </c>
      <c r="F369" s="1" t="n">
        <f aca="false">E369/D369</f>
        <v>0.5</v>
      </c>
      <c r="G369" s="2" t="s">
        <v>13</v>
      </c>
    </row>
    <row r="370" customFormat="false" ht="12.75" hidden="false" customHeight="false" outlineLevel="0" collapsed="false">
      <c r="A370" s="1" t="s">
        <v>743</v>
      </c>
      <c r="B370" s="1" t="s">
        <v>744</v>
      </c>
      <c r="C370" s="1" t="n">
        <v>725</v>
      </c>
      <c r="D370" s="1" t="n">
        <v>24</v>
      </c>
      <c r="E370" s="1" t="n">
        <v>12</v>
      </c>
      <c r="F370" s="1" t="n">
        <f aca="false">E370/D370</f>
        <v>0.5</v>
      </c>
      <c r="G370" s="2" t="s">
        <v>13</v>
      </c>
    </row>
    <row r="371" customFormat="false" ht="12.75" hidden="false" customHeight="false" outlineLevel="0" collapsed="false">
      <c r="A371" s="1" t="s">
        <v>745</v>
      </c>
      <c r="B371" s="1" t="s">
        <v>746</v>
      </c>
      <c r="C371" s="1" t="n">
        <v>1349</v>
      </c>
      <c r="D371" s="1" t="n">
        <v>28</v>
      </c>
      <c r="E371" s="1" t="n">
        <v>14</v>
      </c>
      <c r="F371" s="1" t="n">
        <f aca="false">E371/D371</f>
        <v>0.5</v>
      </c>
      <c r="G371" s="2" t="s">
        <v>10</v>
      </c>
    </row>
    <row r="372" customFormat="false" ht="12.75" hidden="false" customHeight="false" outlineLevel="0" collapsed="false">
      <c r="A372" s="1" t="s">
        <v>747</v>
      </c>
      <c r="B372" s="1" t="s">
        <v>748</v>
      </c>
      <c r="C372" s="1" t="n">
        <v>2934</v>
      </c>
      <c r="D372" s="1" t="n">
        <v>30</v>
      </c>
      <c r="E372" s="1" t="n">
        <v>15</v>
      </c>
      <c r="F372" s="1" t="n">
        <f aca="false">E372/D372</f>
        <v>0.5</v>
      </c>
      <c r="G372" s="2" t="s">
        <v>13</v>
      </c>
    </row>
    <row r="373" customFormat="false" ht="12.75" hidden="false" customHeight="false" outlineLevel="0" collapsed="false">
      <c r="A373" s="1" t="s">
        <v>749</v>
      </c>
      <c r="B373" s="1" t="s">
        <v>750</v>
      </c>
      <c r="C373" s="1" t="n">
        <v>2022</v>
      </c>
      <c r="D373" s="1" t="n">
        <v>32</v>
      </c>
      <c r="E373" s="1" t="n">
        <v>16</v>
      </c>
      <c r="F373" s="1" t="n">
        <f aca="false">E373/D373</f>
        <v>0.5</v>
      </c>
      <c r="G373" s="2" t="s">
        <v>13</v>
      </c>
    </row>
    <row r="374" customFormat="false" ht="12.75" hidden="false" customHeight="false" outlineLevel="0" collapsed="false">
      <c r="A374" s="1" t="s">
        <v>751</v>
      </c>
      <c r="B374" s="1" t="s">
        <v>752</v>
      </c>
      <c r="C374" s="1" t="n">
        <v>2079</v>
      </c>
      <c r="D374" s="1" t="n">
        <v>23</v>
      </c>
      <c r="E374" s="1" t="n">
        <v>11</v>
      </c>
      <c r="F374" s="1" t="n">
        <f aca="false">E374/D374</f>
        <v>0.478260869565217</v>
      </c>
      <c r="G374" s="2" t="s">
        <v>13</v>
      </c>
    </row>
    <row r="375" customFormat="false" ht="12.75" hidden="false" customHeight="false" outlineLevel="0" collapsed="false">
      <c r="A375" s="1" t="s">
        <v>753</v>
      </c>
      <c r="B375" s="1" t="s">
        <v>754</v>
      </c>
      <c r="C375" s="1" t="n">
        <v>2858</v>
      </c>
      <c r="D375" s="1" t="n">
        <v>26</v>
      </c>
      <c r="E375" s="1" t="n">
        <v>12</v>
      </c>
      <c r="F375" s="1" t="n">
        <f aca="false">E375/D375</f>
        <v>0.461538461538462</v>
      </c>
      <c r="G375" s="2" t="s">
        <v>13</v>
      </c>
    </row>
    <row r="376" customFormat="false" ht="12.75" hidden="false" customHeight="false" outlineLevel="0" collapsed="false">
      <c r="A376" s="1" t="s">
        <v>755</v>
      </c>
      <c r="B376" s="1" t="s">
        <v>756</v>
      </c>
      <c r="C376" s="1" t="n">
        <v>583</v>
      </c>
      <c r="D376" s="1" t="n">
        <v>24</v>
      </c>
      <c r="E376" s="1" t="n">
        <v>11</v>
      </c>
      <c r="F376" s="1" t="n">
        <f aca="false">E376/D376</f>
        <v>0.458333333333333</v>
      </c>
      <c r="G376" s="2" t="s">
        <v>13</v>
      </c>
    </row>
    <row r="377" customFormat="false" ht="12.75" hidden="false" customHeight="false" outlineLevel="0" collapsed="false">
      <c r="A377" s="1" t="s">
        <v>757</v>
      </c>
      <c r="B377" s="1" t="s">
        <v>758</v>
      </c>
      <c r="C377" s="1" t="n">
        <v>3871</v>
      </c>
      <c r="D377" s="1" t="n">
        <v>24</v>
      </c>
      <c r="E377" s="1" t="n">
        <v>11</v>
      </c>
      <c r="F377" s="1" t="n">
        <f aca="false">E377/D377</f>
        <v>0.458333333333333</v>
      </c>
      <c r="G377" s="2" t="s">
        <v>13</v>
      </c>
    </row>
    <row r="378" customFormat="false" ht="12.75" hidden="false" customHeight="false" outlineLevel="0" collapsed="false">
      <c r="A378" s="1" t="s">
        <v>759</v>
      </c>
      <c r="B378" s="1" t="s">
        <v>760</v>
      </c>
      <c r="C378" s="1" t="n">
        <v>341</v>
      </c>
      <c r="D378" s="1" t="n">
        <v>128</v>
      </c>
      <c r="E378" s="1" t="n">
        <v>57</v>
      </c>
      <c r="F378" s="1" t="n">
        <f aca="false">E378/D378</f>
        <v>0.4453125</v>
      </c>
      <c r="G378" s="2" t="s">
        <v>13</v>
      </c>
    </row>
    <row r="379" customFormat="false" ht="12.75" hidden="false" customHeight="false" outlineLevel="0" collapsed="false">
      <c r="A379" s="1" t="s">
        <v>761</v>
      </c>
      <c r="B379" s="1" t="s">
        <v>762</v>
      </c>
      <c r="C379" s="1" t="n">
        <v>2145</v>
      </c>
      <c r="D379" s="1" t="n">
        <v>23</v>
      </c>
      <c r="E379" s="1" t="n">
        <v>10</v>
      </c>
      <c r="F379" s="1" t="n">
        <f aca="false">E379/D379</f>
        <v>0.434782608695652</v>
      </c>
      <c r="G379" s="2" t="s">
        <v>13</v>
      </c>
    </row>
    <row r="380" customFormat="false" ht="12.75" hidden="false" customHeight="false" outlineLevel="0" collapsed="false">
      <c r="A380" s="1" t="s">
        <v>763</v>
      </c>
      <c r="B380" s="1" t="s">
        <v>764</v>
      </c>
      <c r="C380" s="1" t="n">
        <v>4278</v>
      </c>
      <c r="D380" s="1" t="n">
        <v>23</v>
      </c>
      <c r="E380" s="1" t="n">
        <v>10</v>
      </c>
      <c r="F380" s="1" t="n">
        <f aca="false">E380/D380</f>
        <v>0.434782608695652</v>
      </c>
      <c r="G380" s="2" t="s">
        <v>13</v>
      </c>
    </row>
    <row r="381" customFormat="false" ht="12.75" hidden="false" customHeight="false" outlineLevel="0" collapsed="false">
      <c r="A381" s="1" t="s">
        <v>765</v>
      </c>
      <c r="B381" s="1" t="s">
        <v>766</v>
      </c>
      <c r="C381" s="1" t="n">
        <v>610</v>
      </c>
      <c r="D381" s="1" t="n">
        <v>31</v>
      </c>
      <c r="E381" s="1" t="n">
        <v>13</v>
      </c>
      <c r="F381" s="1" t="n">
        <f aca="false">E381/D381</f>
        <v>0.419354838709677</v>
      </c>
      <c r="G381" s="2" t="s">
        <v>13</v>
      </c>
    </row>
    <row r="382" customFormat="false" ht="12.75" hidden="false" customHeight="false" outlineLevel="0" collapsed="false">
      <c r="A382" s="1" t="s">
        <v>767</v>
      </c>
      <c r="B382" s="1" t="s">
        <v>768</v>
      </c>
      <c r="C382" s="1" t="n">
        <v>1812</v>
      </c>
      <c r="D382" s="1" t="n">
        <v>34</v>
      </c>
      <c r="E382" s="1" t="n">
        <v>12</v>
      </c>
      <c r="F382" s="1" t="n">
        <f aca="false">E382/D382</f>
        <v>0.352941176470588</v>
      </c>
      <c r="G382" s="2" t="s">
        <v>13</v>
      </c>
    </row>
    <row r="383" customFormat="false" ht="12.75" hidden="false" customHeight="false" outlineLevel="0" collapsed="false">
      <c r="A383" s="1" t="s">
        <v>769</v>
      </c>
      <c r="B383" s="1" t="s">
        <v>770</v>
      </c>
      <c r="C383" s="1" t="n">
        <v>2538</v>
      </c>
      <c r="D383" s="1" t="n">
        <v>40</v>
      </c>
      <c r="E383" s="1" t="n">
        <v>13</v>
      </c>
      <c r="F383" s="1" t="n">
        <f aca="false">E383/D383</f>
        <v>0.325</v>
      </c>
      <c r="G383" s="2" t="s">
        <v>13</v>
      </c>
    </row>
    <row r="384" customFormat="false" ht="12.75" hidden="false" customHeight="false" outlineLevel="0" collapsed="false">
      <c r="A384" s="1" t="s">
        <v>771</v>
      </c>
      <c r="B384" s="1" t="s">
        <v>772</v>
      </c>
      <c r="C384" s="1" t="n">
        <v>156</v>
      </c>
      <c r="D384" s="1" t="n">
        <v>2980</v>
      </c>
      <c r="E384" s="1" t="n">
        <v>783</v>
      </c>
      <c r="F384" s="1" t="n">
        <f aca="false">E384/D384</f>
        <v>0.262751677852349</v>
      </c>
      <c r="G384" s="2" t="s">
        <v>13</v>
      </c>
    </row>
    <row r="385" customFormat="false" ht="12.75" hidden="false" customHeight="false" outlineLevel="0" collapsed="false">
      <c r="A385" s="1" t="s">
        <v>773</v>
      </c>
      <c r="B385" s="1" t="s">
        <v>774</v>
      </c>
      <c r="C385" s="1" t="n">
        <v>532</v>
      </c>
      <c r="D385" s="1" t="n">
        <v>100</v>
      </c>
      <c r="E385" s="1" t="n">
        <v>22</v>
      </c>
      <c r="F385" s="1" t="n">
        <f aca="false">E385/D385</f>
        <v>0.22</v>
      </c>
      <c r="G385" s="2" t="s">
        <v>13</v>
      </c>
    </row>
    <row r="386" customFormat="false" ht="12.75" hidden="false" customHeight="false" outlineLevel="0" collapsed="false">
      <c r="A386" s="1" t="s">
        <v>775</v>
      </c>
      <c r="B386" s="1" t="s">
        <v>776</v>
      </c>
      <c r="C386" s="1" t="n">
        <v>10182</v>
      </c>
      <c r="D386" s="1" t="n">
        <v>76</v>
      </c>
      <c r="E386" s="1" t="n">
        <v>11</v>
      </c>
      <c r="F386" s="1" t="n">
        <f aca="false">E386/D386</f>
        <v>0.144736842105263</v>
      </c>
      <c r="G386" s="2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8T14:41:34Z</dcterms:created>
  <dc:creator>a</dc:creator>
  <dc:description/>
  <dc:language>en-US</dc:language>
  <cp:lastModifiedBy>晏光荣</cp:lastModifiedBy>
  <dcterms:modified xsi:type="dcterms:W3CDTF">2020-02-07T08:15:07Z</dcterms:modified>
  <cp:revision>0</cp:revision>
  <dc:subject/>
  <dc:title/>
</cp:coreProperties>
</file>